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es/Library/CloudStorage/GoogleDrive-ldmathies@vcu.edu/My Drive/Office/Manuscripts/SWI:SNF ext ethanol/Final/"/>
    </mc:Choice>
  </mc:AlternateContent>
  <xr:revisionPtr revIDLastSave="0" documentId="13_ncr:1_{1FB46D6A-8FE0-4142-B1D9-6A2894AC15B4}" xr6:coauthVersionLast="47" xr6:coauthVersionMax="47" xr10:uidLastSave="{00000000-0000-0000-0000-000000000000}"/>
  <bookViews>
    <workbookView xWindow="18840" yWindow="4780" windowWidth="26840" windowHeight="15940" xr2:uid="{A8F839AA-BC2C-2F47-8296-B0E823DD42CF}"/>
  </bookViews>
  <sheets>
    <sheet name="Legend" sheetId="2" r:id="rId1"/>
    <sheet name="N2 only" sheetId="11" r:id="rId2"/>
    <sheet name="fatty acid beta-oxidation" sheetId="12" r:id="rId3"/>
    <sheet name="fatty acid biosynthetic process" sheetId="8" r:id="rId4"/>
    <sheet name="lipid homeostasis" sheetId="13" r:id="rId5"/>
    <sheet name="innate immune response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7" uniqueCount="525">
  <si>
    <t>regulation of gene expression</t>
  </si>
  <si>
    <t>regulation of nucleobase-containing compound metabolic process</t>
  </si>
  <si>
    <t>nucleobase-containing small molecule metabolic process</t>
  </si>
  <si>
    <t>innate immune response</t>
  </si>
  <si>
    <t>IRE1-mediated unfolded protein response</t>
  </si>
  <si>
    <t>carbohydrate catabolic process</t>
  </si>
  <si>
    <t>fatty acid biosynthetic process</t>
  </si>
  <si>
    <t>glycosyl compound metabolic process</t>
  </si>
  <si>
    <t>fatty acid beta-oxidation</t>
  </si>
  <si>
    <t>FDR</t>
  </si>
  <si>
    <t>GO term</t>
  </si>
  <si>
    <t>-</t>
  </si>
  <si>
    <t>GO:0016192</t>
  </si>
  <si>
    <t>vesicle-mediated transport</t>
  </si>
  <si>
    <t>GO:0048193</t>
  </si>
  <si>
    <t>Golgi vesicle transport</t>
  </si>
  <si>
    <t>GO:0050877</t>
  </si>
  <si>
    <t>nervous system process</t>
  </si>
  <si>
    <t>GO:0007186</t>
  </si>
  <si>
    <t>G protein-coupled receptor signaling pathway</t>
  </si>
  <si>
    <t>UNCLASSIFIED</t>
  </si>
  <si>
    <t>Unclassified</t>
  </si>
  <si>
    <t>+</t>
  </si>
  <si>
    <t>GO:0010468</t>
  </si>
  <si>
    <t>GO:0019219</t>
  </si>
  <si>
    <t>GO:0034641</t>
  </si>
  <si>
    <t>cellular nitrogen compound metabolic process</t>
  </si>
  <si>
    <t>GO:0055086</t>
  </si>
  <si>
    <t>GO:0002376</t>
  </si>
  <si>
    <t>immune system process</t>
  </si>
  <si>
    <t>GO:0006955</t>
  </si>
  <si>
    <t>immune response</t>
  </si>
  <si>
    <t>GO:0006952</t>
  </si>
  <si>
    <t>defense response</t>
  </si>
  <si>
    <t>GO:0009605</t>
  </si>
  <si>
    <t>response to external stimulus</t>
  </si>
  <si>
    <t>GO:0009607</t>
  </si>
  <si>
    <t>response to biotic stimulus</t>
  </si>
  <si>
    <t>GO:0043207</t>
  </si>
  <si>
    <t>response to external biotic stimulus</t>
  </si>
  <si>
    <t>GO:0044419</t>
  </si>
  <si>
    <t>biological process involved in interspecies interaction between organisms</t>
  </si>
  <si>
    <t>GO:0051707</t>
  </si>
  <si>
    <t>response to other organism</t>
  </si>
  <si>
    <t>GO:0098542</t>
  </si>
  <si>
    <t>defense response to other organism</t>
  </si>
  <si>
    <t>GO:0045087</t>
  </si>
  <si>
    <t>GO:0007154</t>
  </si>
  <si>
    <t>cell communication</t>
  </si>
  <si>
    <t>GO:0023052</t>
  </si>
  <si>
    <t>signaling</t>
  </si>
  <si>
    <t>GO:0034976</t>
  </si>
  <si>
    <t>response to endoplasmic reticulum stress</t>
  </si>
  <si>
    <t>GO:0006986</t>
  </si>
  <si>
    <t>response to unfolded protein</t>
  </si>
  <si>
    <t>GO:0006950</t>
  </si>
  <si>
    <t>response to stress</t>
  </si>
  <si>
    <t>GO:0035966</t>
  </si>
  <si>
    <t>response to topologically incorrect protein</t>
  </si>
  <si>
    <t>GO:0035967</t>
  </si>
  <si>
    <t>cellular response to topologically incorrect protein</t>
  </si>
  <si>
    <t>GO:0034620</t>
  </si>
  <si>
    <t>cellular response to unfolded protein</t>
  </si>
  <si>
    <t>GO:0030968</t>
  </si>
  <si>
    <t>endoplasmic reticulum unfolded protein response</t>
  </si>
  <si>
    <t>GO:0036498</t>
  </si>
  <si>
    <t>GO:0042273</t>
  </si>
  <si>
    <t>ribosomal large subunit biogenesis</t>
  </si>
  <si>
    <t>GO:0016052</t>
  </si>
  <si>
    <t>GO:0006633</t>
  </si>
  <si>
    <t>GO:1901657</t>
  </si>
  <si>
    <t>GO:0034440</t>
  </si>
  <si>
    <t>lipid oxidation</t>
  </si>
  <si>
    <t>GO:0019395</t>
  </si>
  <si>
    <t>fatty acid oxidation</t>
  </si>
  <si>
    <t>GO:0006631</t>
  </si>
  <si>
    <t>fatty acid metabolic process</t>
  </si>
  <si>
    <t>GO:0032787</t>
  </si>
  <si>
    <t>monocarboxylic acid metabolic process</t>
  </si>
  <si>
    <t>GO:0043436</t>
  </si>
  <si>
    <t>oxoacid metabolic process</t>
  </si>
  <si>
    <t>GO:0019752</t>
  </si>
  <si>
    <t>carboxylic acid metabolic process</t>
  </si>
  <si>
    <t>GO:0044282</t>
  </si>
  <si>
    <t>small molecule catabolic process</t>
  </si>
  <si>
    <t>GO:0044281</t>
  </si>
  <si>
    <t>small molecule metabolic process</t>
  </si>
  <si>
    <t>GO:0006082</t>
  </si>
  <si>
    <t>organic acid metabolic process</t>
  </si>
  <si>
    <t>GO:0016054</t>
  </si>
  <si>
    <t>organic acid catabolic process</t>
  </si>
  <si>
    <t>GO:0046395</t>
  </si>
  <si>
    <t>carboxylic acid catabolic process</t>
  </si>
  <si>
    <t>GO:0072329</t>
  </si>
  <si>
    <t>monocarboxylic acid catabolic process</t>
  </si>
  <si>
    <t>GO:1901575</t>
  </si>
  <si>
    <t>organic substance catabolic process</t>
  </si>
  <si>
    <t>GO:0016042</t>
  </si>
  <si>
    <t>lipid catabolic process</t>
  </si>
  <si>
    <t>GO:0009056</t>
  </si>
  <si>
    <t>catabolic process</t>
  </si>
  <si>
    <t>GO:0044248</t>
  </si>
  <si>
    <t>cellular catabolic process</t>
  </si>
  <si>
    <t>GO:0044237</t>
  </si>
  <si>
    <t>cellular metabolic process</t>
  </si>
  <si>
    <t>GO:0071704</t>
  </si>
  <si>
    <t>organic substance metabolic process</t>
  </si>
  <si>
    <t>GO:0008152</t>
  </si>
  <si>
    <t>metabolic process</t>
  </si>
  <si>
    <t>GO:0044238</t>
  </si>
  <si>
    <t>primary metabolic process</t>
  </si>
  <si>
    <t>GO:0006629</t>
  </si>
  <si>
    <t>lipid metabolic process</t>
  </si>
  <si>
    <t>GO:0044255</t>
  </si>
  <si>
    <t>cellular lipid metabolic process</t>
  </si>
  <si>
    <t>GO:0044242</t>
  </si>
  <si>
    <t>cellular lipid catabolic process</t>
  </si>
  <si>
    <t>GO:0009062</t>
  </si>
  <si>
    <t>fatty acid catabolic process</t>
  </si>
  <si>
    <t>GO:0006635</t>
  </si>
  <si>
    <t>expected</t>
  </si>
  <si>
    <t>GO biological process complete</t>
  </si>
  <si>
    <t>Correction:</t>
  </si>
  <si>
    <t>FISHER</t>
  </si>
  <si>
    <t>Test Type:</t>
  </si>
  <si>
    <t>Reference List:</t>
  </si>
  <si>
    <t>Analyzed List:</t>
  </si>
  <si>
    <t>Annotation Version and Release Date:</t>
  </si>
  <si>
    <t>Analysis Type:</t>
  </si>
  <si>
    <t>GO:0080090</t>
  </si>
  <si>
    <t>regulation of primary metabolic process</t>
  </si>
  <si>
    <t>GO:0051171</t>
  </si>
  <si>
    <t>regulation of nitrogen compound metabolic process</t>
  </si>
  <si>
    <t>GO:0051252</t>
  </si>
  <si>
    <t>regulation of RNA metabolic process</t>
  </si>
  <si>
    <t>GO:2001141</t>
  </si>
  <si>
    <t>regulation of RNA biosynthetic process</t>
  </si>
  <si>
    <t>GO:0006355</t>
  </si>
  <si>
    <t>regulation of DNA-templated transcription</t>
  </si>
  <si>
    <t>GO:0060255</t>
  </si>
  <si>
    <t>regulation of macromolecule metabolic process</t>
  </si>
  <si>
    <t>GO:0010556</t>
  </si>
  <si>
    <t>regulation of macromolecule biosynthetic process</t>
  </si>
  <si>
    <t>GO:0009889</t>
  </si>
  <si>
    <t>regulation of biosynthetic process</t>
  </si>
  <si>
    <t>GO:0031326</t>
  </si>
  <si>
    <t>regulation of cellular biosynthetic process</t>
  </si>
  <si>
    <t>GO:0031323</t>
  </si>
  <si>
    <t>regulation of cellular metabolic process</t>
  </si>
  <si>
    <t>GO:0019222</t>
  </si>
  <si>
    <t>regulation of metabolic process</t>
  </si>
  <si>
    <t>GO:0009058</t>
  </si>
  <si>
    <t>biosynthetic process</t>
  </si>
  <si>
    <t>GO:0055088</t>
  </si>
  <si>
    <t>lipid homeostasis</t>
  </si>
  <si>
    <t>GO:0005975</t>
  </si>
  <si>
    <t>carbohydrate metabolic process</t>
  </si>
  <si>
    <t>GO:0042254</t>
  </si>
  <si>
    <t>ribosome biogenesis</t>
  </si>
  <si>
    <t>Fold Enrichment</t>
  </si>
  <si>
    <t>1. N2 only GO terms - GO biological process terms for DEGs immediately off ethanol (N2 DEGs) but NOT 6 hours later (N2R DEGs).</t>
  </si>
  <si>
    <t>WBGene00013358</t>
  </si>
  <si>
    <t>WBGene00001397</t>
  </si>
  <si>
    <t>WBGene00016558</t>
  </si>
  <si>
    <t>WBGene00010809</t>
  </si>
  <si>
    <t>WBGene00001243</t>
  </si>
  <si>
    <t>WBGene00020517</t>
  </si>
  <si>
    <t>WBGene00016644</t>
  </si>
  <si>
    <t>WBGene00001393</t>
  </si>
  <si>
    <t>WBGene00016995</t>
  </si>
  <si>
    <t>WBGene00007228</t>
  </si>
  <si>
    <t>WBGene00001241</t>
  </si>
  <si>
    <t>WBGene00007363</t>
  </si>
  <si>
    <t>WBGene00001247</t>
  </si>
  <si>
    <t>WBGene00012713</t>
  </si>
  <si>
    <t>WBGene00009342</t>
  </si>
  <si>
    <t>WBGene00001153</t>
  </si>
  <si>
    <t>WBGene00010336</t>
  </si>
  <si>
    <t>WBGene00019599</t>
  </si>
  <si>
    <t>WBGene00011122</t>
  </si>
  <si>
    <t>WBGene00016325</t>
  </si>
  <si>
    <t>WBGene00004060</t>
  </si>
  <si>
    <t>WBGene00001156</t>
  </si>
  <si>
    <t>WBGene00009973</t>
  </si>
  <si>
    <t>WBGene00004058</t>
  </si>
  <si>
    <t>WBGene00007129</t>
  </si>
  <si>
    <t>WBGene00004059</t>
  </si>
  <si>
    <t>WBGene00001157</t>
  </si>
  <si>
    <t>WBGene00020347</t>
  </si>
  <si>
    <t>WBGene00001158</t>
  </si>
  <si>
    <t>WBGene00015125</t>
  </si>
  <si>
    <t>WBGene00001155</t>
  </si>
  <si>
    <t>WBGene00008565</t>
  </si>
  <si>
    <t>WBGene00010125</t>
  </si>
  <si>
    <t>WBGene00019411</t>
  </si>
  <si>
    <t>WBGene00008900</t>
  </si>
  <si>
    <t>WBGene00016218</t>
  </si>
  <si>
    <t>WBGene00005003</t>
  </si>
  <si>
    <t>WBGene00015574</t>
  </si>
  <si>
    <t>WBGene00009430</t>
  </si>
  <si>
    <t>WBGene00007689</t>
  </si>
  <si>
    <t>WBGene00001761</t>
  </si>
  <si>
    <t>WBGene00014251</t>
  </si>
  <si>
    <t>WBGene00020760</t>
  </si>
  <si>
    <t>WBGene00019564</t>
  </si>
  <si>
    <t>WBGene00001942</t>
  </si>
  <si>
    <t>WBGene00006890</t>
  </si>
  <si>
    <t>WBGene00001755</t>
  </si>
  <si>
    <t>WBGene00010745</t>
  </si>
  <si>
    <t>WBGene00018760</t>
  </si>
  <si>
    <t>WBGene00019645</t>
  </si>
  <si>
    <t>WBGene00010123</t>
  </si>
  <si>
    <t>WBGene00003096</t>
  </si>
  <si>
    <t>WBGene00007875</t>
  </si>
  <si>
    <t>WBGene00016788</t>
  </si>
  <si>
    <t>WBGene00010128</t>
  </si>
  <si>
    <t>WBGene00019298</t>
  </si>
  <si>
    <t>WBGene00008149</t>
  </si>
  <si>
    <t>WBGene00008634</t>
  </si>
  <si>
    <t>WBGene00007506</t>
  </si>
  <si>
    <t>WBGene00009426</t>
  </si>
  <si>
    <t>WBGene00010700</t>
  </si>
  <si>
    <t>WBGene00019100</t>
  </si>
  <si>
    <t>WBGene00013878</t>
  </si>
  <si>
    <t>WBGene00015933</t>
  </si>
  <si>
    <t>WBGene00020456</t>
  </si>
  <si>
    <t>WBGene00016343</t>
  </si>
  <si>
    <t>WBGene00003092</t>
  </si>
  <si>
    <t>WBGene00018274</t>
  </si>
  <si>
    <t>WBGene00019473</t>
  </si>
  <si>
    <t>WBGene00019327</t>
  </si>
  <si>
    <t>WBGene00016783</t>
  </si>
  <si>
    <t>WBGene00019825</t>
  </si>
  <si>
    <t>WBGene00009165</t>
  </si>
  <si>
    <t>WBGene00008495</t>
  </si>
  <si>
    <t>WBGene00009434</t>
  </si>
  <si>
    <t>WBGene00010034</t>
  </si>
  <si>
    <t>WBGene00008492</t>
  </si>
  <si>
    <t>WBGene00022848</t>
  </si>
  <si>
    <t>WBGene00001754</t>
  </si>
  <si>
    <t>WBGene00001753</t>
  </si>
  <si>
    <t>WBGene00020038</t>
  </si>
  <si>
    <t>WBGene00007717</t>
  </si>
  <si>
    <t>WBGene00004196</t>
  </si>
  <si>
    <t>WBGene00019619</t>
  </si>
  <si>
    <t>WBGene00017964</t>
  </si>
  <si>
    <t>WBGene00006627</t>
  </si>
  <si>
    <t>WBGene00015716</t>
  </si>
  <si>
    <t>WBGene00003995</t>
  </si>
  <si>
    <t>WBGene00017582</t>
  </si>
  <si>
    <t>WBGene00008940</t>
  </si>
  <si>
    <t>WBGene00012101</t>
  </si>
  <si>
    <t>WBGene00003822</t>
  </si>
  <si>
    <t>WBGene00018966</t>
  </si>
  <si>
    <t>WBGene00010556</t>
  </si>
  <si>
    <t>WBGene00003997</t>
  </si>
  <si>
    <t>elo-3</t>
  </si>
  <si>
    <t>D2024.3</t>
  </si>
  <si>
    <t>The elo-3 gene encodes a paralog of elo-1 and elo-2, each of which encodes a polyunsaturated fatty acid (PUFA) elongase; ELO-3 may be required for normally rapid growth.</t>
  </si>
  <si>
    <t>elo-5</t>
  </si>
  <si>
    <t>F41H10.7</t>
  </si>
  <si>
    <t>The elo-5 gene encodes a paralog of elo-1 and elo-2, each of which encodes a polyunsaturated fatty acid (PUFA) elongase; ELO-5 is required for normally rapid growth and for normal fatty acid composition.</t>
  </si>
  <si>
    <t>elo-9</t>
  </si>
  <si>
    <t>Y53F4B.2</t>
  </si>
  <si>
    <t>The elo-9 gene encodes a paralog of elo-1 and elo-2, each of which encodes a polyunsaturated fatty acid (PUFA) elongase; elo-9 has no known function in vivo.</t>
  </si>
  <si>
    <t>fat-1</t>
  </si>
  <si>
    <t>Y67H2A.8</t>
  </si>
  <si>
    <t>fat-1 encodes an omega-3 fatty acyl desaturase that acts onsubstrates of 16-20 carbons with a preference for omega-6 fatty acids;FAT-1 dehydrogenates its substrates 3 carbons from the methyl terminus;FAT-1 is required in vivo for n3 polyunsaturated fatty acid (PUFA)synthesis; the fatty acids of fat-1(wa9) mutants consist of 20%arachidonic acid (20:4n6), instead of the 20% eicosapentaenoic acid(20:5n3) seen in wild-type worms; fat-1(wa9) mutants are generallynormal, with normal chemotaxis; fat-4(wa14) fat-1(wa9) double mutantsare superficially normal but have deficient chemotaxis to AWA-sensedodorants (though not to AWC-sensed ones), and mildly defectiveOSM-9/OCR-2-dependent nociception by ASH neurons; fat-1 mutants areabnormally sensitive to excess dihommogamma-linolenic acid (DGLA,20:3n-6), which induces degeneration of larval germ cells, excessapoptosis in adult germline, and sterility; while this sensitivity isenhanced by fat-4 mutations, it requires excess DGLA (or its precursor,gamma-linolenic acid/18:3n-6) in the food media; fat-1 or fat-1;fat-4mutants grown on normal food are fertile, despite their having excessDGLA in vivo; transgenic FAT-1 can lower apoptosis in cultured mammalianneurons, suggesting that it may be required for an evolutionarilyconserved signalling pathway regulating apoptosis.</t>
  </si>
  <si>
    <t>fat-5</t>
  </si>
  <si>
    <t>W06D12.3</t>
  </si>
  <si>
    <t>fat-5 encodes a delta-9 fatty acid desaturase that is predicted to be mitochondrial; when expressed heterologously in S. cerevisiae, FAT-5 rescues the fatty acid auxotrophy of the yeast delta-9 desaturase mutant ole1.</t>
  </si>
  <si>
    <t>acs-7</t>
  </si>
  <si>
    <t>C01G6.7</t>
  </si>
  <si>
    <t>stdh-1</t>
  </si>
  <si>
    <t>C06B3.4</t>
  </si>
  <si>
    <t>stdh-1 encodes a putative steroid dehydrogenase required for normally short lifespan; STDH-1 is orthologous to human HSD17B3 (OMIM:605573, mutated in pseudohermaphroditism), HSD17B12 (OMIM:609574), and HSDL1, and paralogous to LET-767 and STDH-2/-4; STDH-1 is expressed in larval intestine, and in both larval and adult body wall muscle and neurons.</t>
  </si>
  <si>
    <t>fasn-1</t>
  </si>
  <si>
    <t>F32H2.5</t>
  </si>
  <si>
    <t>fasn-1 encodes a fatty acid synthase, orthologous to human FASN (OMIM:600212); CEP-1 is required for fully normal fasn-1 expression in vivo; CEP-1 drives transcription of luciferase reporters whose promoters contains either of two putative CEP-1 binding sites (FAS-T1 and FAS-T2) found in the fasn-1 gene, and this activity is partially lost bymutation of conserved CEP-1 residues (R298 or H310); in humans, the CEP-1 ortholog isoforms TAp73alpha and deltaNp63alpha bind the human FASN gene, suggesting that FASN genes might be a conserved direct target of p53-like proteins in metazoa; fasn-1 transcription is moderately activated (2 to 4-fold) in L1 or L2 larvae starved for 12 hours, but is not so activated in later larvae or adults.</t>
  </si>
  <si>
    <t>lias-1</t>
  </si>
  <si>
    <t>M01F1.3</t>
  </si>
  <si>
    <t>bckd-1A</t>
  </si>
  <si>
    <t>Y39E4A.3</t>
  </si>
  <si>
    <t>Y39E4A.3 is orthologous to the human gene MAPLE SYRUP URINE DISEASE, TYPE IA (MSUD, TYPE IA; E1-alpha subunit of branched-chain keto acid dehydrogenase; OMIM:248600), which when mutated leads to maple syrup urine disease; Y39E4A.3 protein is predicted to be mitochondrial.</t>
  </si>
  <si>
    <t>abhd-3.1</t>
  </si>
  <si>
    <t>Y60A3A.7</t>
  </si>
  <si>
    <t>pks-1</t>
  </si>
  <si>
    <t>C41A3.1</t>
  </si>
  <si>
    <t>abhd-3.2</t>
  </si>
  <si>
    <t>C44C1.5</t>
  </si>
  <si>
    <t>acly-1</t>
  </si>
  <si>
    <t>D1005.1</t>
  </si>
  <si>
    <t>hpo-8</t>
  </si>
  <si>
    <t>T15B7.2</t>
  </si>
  <si>
    <t>ech-4</t>
  </si>
  <si>
    <t>R06F6.9</t>
  </si>
  <si>
    <t>acbp-2/ech-4 encodes a highly conserved protein containing a functional acyl-CoA-binding binding domain required for protein stability and ligand binding; previously described as containing an enoyl-CoA hydratase/isomerase (ECH) domain and a predicted N-terminal mitochondrial targeting signal; loss of ACBP-2/ECH-4 function affects B-oxidation of unsaturated fatty acids in vivo; in acbp-2 mutants several genes encoding involved in peroxisomal and mitochondrial B-oxidation are upregulated; contains 10% less triglycerides and 40% fewer lipid droplets; loss of ACBP-2 function increased lipid chain unsaturation by 1.25 times; ACBP-2 is transcriptionally regulated by nuclear hormone receptor (NHR-49); ACBP::GFP is expressed in intestine and in hypodermis of adult animals.</t>
  </si>
  <si>
    <t>ech-6</t>
  </si>
  <si>
    <t>T05G5.6</t>
  </si>
  <si>
    <t>ech-7</t>
  </si>
  <si>
    <t>Y105E8A.4</t>
  </si>
  <si>
    <t>ech-8</t>
  </si>
  <si>
    <t>F01G10.2</t>
  </si>
  <si>
    <t>ech-9</t>
  </si>
  <si>
    <t>F01G10.3</t>
  </si>
  <si>
    <t>pmp-1</t>
  </si>
  <si>
    <t>C44B7.8</t>
  </si>
  <si>
    <t>pmp-1 encodes an ATP-binding cassette (ABC) transporter most closely related to the peroxisomal membrane proteins; pmp-1 activity is required for efficient RNA interference (RNAi) of a germline-expressed target, pop-1.</t>
  </si>
  <si>
    <t>pmp-2</t>
  </si>
  <si>
    <t>C44B7.9</t>
  </si>
  <si>
    <t>pmp-3</t>
  </si>
  <si>
    <t>C54G10.3</t>
  </si>
  <si>
    <t>pmp-3 encodes a putative ABC transporter orthologous to human ABCD4 (OMIM:603214) and paralogous to PMP-5; pmp-3 expression levels are unusually stable, with relatively little variation between adults, dauers, and L3 larvae, or between wild-type and daf-2(e1370ts) or daf-16(m26) mutant adults; PMP-3 has no obvious function in mass RNAi assays, and pmp-3(ok1087) mutants are at least grossly normal (in particular, they show no defects in the uptake stage of RNAi).</t>
  </si>
  <si>
    <t>B0272.3</t>
  </si>
  <si>
    <t>B0272.3 encodes a 3-hydroxyacyl-CoA dehydrogenase; by homology, the product of B0272.3 is predicted to function in mitochondrial fatty acid metabolism by catalyzing the NAD+-dependent oxidation of short-chain hydroxyacyl CoAs; large-scale expression studies indicate that B0272.3 is widely expressed.</t>
  </si>
  <si>
    <t>acox-1.2</t>
  </si>
  <si>
    <t>F08A8.2</t>
  </si>
  <si>
    <t>F53C11.3</t>
  </si>
  <si>
    <t>acox-1.6</t>
  </si>
  <si>
    <t>F59F4.1</t>
  </si>
  <si>
    <t>cpt-2</t>
  </si>
  <si>
    <t>R07H5.2</t>
  </si>
  <si>
    <t>cpt-2 encodes a carnitine palmitoyltranferase orthologous to the human gene CPT2, an enzyme involved in fatty acid oxidation.</t>
  </si>
  <si>
    <t>B0303.3</t>
  </si>
  <si>
    <t>B0303.3 is orthologous to the human gene 3-KETOACYL-COA THIOLASE BETA-SUBUNIT OF TRIFUNCTIONAL PROTEIN (HADHB; OMIM:143450), which when mutated leads to disease.</t>
  </si>
  <si>
    <t>C32E8.9</t>
  </si>
  <si>
    <t>acds-10</t>
  </si>
  <si>
    <t>K09H11.1</t>
  </si>
  <si>
    <t>K09H11.1 encodes an acyl CoA dehydrogenase; by homology, the product of K09H11.1 is predicted to function in fatty acid beta-oxidation; K09H11.1::yfp promoter fusions are expressed in the descendants of the tertiary vulval precursor cells P3.p, P4.p, and P8.p; large-scale expression studies reveal additional expression in the nervous system, intestine, and hypodermis.</t>
  </si>
  <si>
    <t>ech-1.2</t>
  </si>
  <si>
    <t>T08B2.7</t>
  </si>
  <si>
    <t>ech-1.2 encodes one of two C. elegans enoyl-CoA hydratases/long-chain 3-hydroxyacyl-CoA dehydrogenases [EC:4.2.1.17 1.1.1.211] orthologous to human HADHA (hydroxyacyl-coenzyme A dehydrogenase/3-ketoacyl-coenzyme A thiolase/enoyl-coenzyme a hydratase (trifunctional protein), alpha subunit OMIM:600890), which when mutated leads to disease.</t>
  </si>
  <si>
    <t>WBGene ID</t>
  </si>
  <si>
    <t>Gene</t>
  </si>
  <si>
    <t>Sequence</t>
  </si>
  <si>
    <t>Brief description</t>
  </si>
  <si>
    <t>gst-5</t>
  </si>
  <si>
    <t>R03D7.6</t>
  </si>
  <si>
    <t>gst-5 encodes a glutathione-S-transferase that inhibits CEP-1- and HUS-1-dependent germline apoptosis, as do BMK-1, RAD-50, and RAD-51.</t>
  </si>
  <si>
    <t>gst-6</t>
  </si>
  <si>
    <t>F11G11.3</t>
  </si>
  <si>
    <t>gst-6 encodes a predicted glutathione S-transferase.</t>
  </si>
  <si>
    <t>gst-7</t>
  </si>
  <si>
    <t>F11G11.2</t>
  </si>
  <si>
    <t>gst-7 encodes a predicted glutathione S-transferase.</t>
  </si>
  <si>
    <t>gst-13</t>
  </si>
  <si>
    <t>T26C5.1</t>
  </si>
  <si>
    <t>his-68</t>
  </si>
  <si>
    <t>T23D8.6</t>
  </si>
  <si>
    <t>his-68 encodes an H2A histone.</t>
  </si>
  <si>
    <t>lys-3</t>
  </si>
  <si>
    <t>Y22F5A.6</t>
  </si>
  <si>
    <t>lys-3 encodes one of a family of ten C. elegans lysozyme genes that are homologous to lysozymes in the amoeboid protozoan Entamoeba histolytica; lys-3 expression is upregulated in response to stress; lys-3 activity is required for the stress response to copper ion, and in response to copper ion stress, lys-3 expression is upregulated in a kgb-1-dependent manner.</t>
  </si>
  <si>
    <t>lys-7</t>
  </si>
  <si>
    <t>C02A12.4</t>
  </si>
  <si>
    <t>lys-7 encodes an enzyme homologous to an antimicrobial lysozyme encoded by the LYS4 gene of the protozoan parasite Entamoeba histolytica; LYS-7 functions in the innate immune response as an antimicrobial enzyme that, by homology, hydrolyzes the 1,4-beta-linkages between N-acetyl-D-glucosamine and N-acetylmuramic acid in peptidoglycan heteropolymers of prokaryotic cell walls; loss of lys-7 activity results in enhanced susceptibility to P. aeruginosa PA14, renders worms susceptible to Cryptococcus neoformans killing, but enhances tolerance to the enteric bacteria Salmonella typhimurium; lys-7 expression is significantly upregulated in response to infection with the Gram-negative bacterium Serratia marcescens; constitutive expression of lys-7 mRNA is detected in the intestine and the intestinal valve cells.</t>
  </si>
  <si>
    <t>nsy-1</t>
  </si>
  <si>
    <t>F59A6.1</t>
  </si>
  <si>
    <t>nsy-1 encodes a MAP kinase kinase kinase (MAP3K) that is orthologous to the mammalian apoptosis signal-regulating kinase (ASK) family of protein kinases; nsy-1 activity is required for chemotaxis, egg laying, pathogen response, and response to anoxia; NSY-1 activity is activated by the calmodulin kinase UNC-43, and is required for lateral signalling that leads to asymmetric olfactory neuron fates; NSY-1 interacts with SEK-1, and is expressed in the intestine, hypodermis, rectal gland cells, and neurons.</t>
  </si>
  <si>
    <t>pgp-1</t>
  </si>
  <si>
    <t>K08E7.9</t>
  </si>
  <si>
    <t>pgp-1 encodes a transmembrane protein that is a member of the P-glycoprotein subclass of the ATP-binding cassette (ABC) transporter superfamily; along with PGP-3, PGP-1 is required for defense against the pathogenic Pseudomonas aeruginosa strain PA14, and may facilitate ATP-dependent efflux of the toxic phenazine compounds produced by the bacteria; PGP-1 is expressed in the apical membrane of intestinal cells and in the intestinal valve cells.</t>
  </si>
  <si>
    <t>pgp-3</t>
  </si>
  <si>
    <t>ZK455.7</t>
  </si>
  <si>
    <t>pgp-3 encodes a transmembrane protein that is a member of the P-glycoprotein subclass of the ATP-binding cassette (ABC) transporter superfamily; with PGP-1, PGP-3 is required for defense against the pathogenic Pseudomonas aeruginosa strain PA14, and may facilitate ATP-dependent efflux of the toxic phenazine compounds produced by the bacteria; PGP-3 is also required for resistance to colchicine and chloroquine; PGP-3 is expressed in the apical membranes of the excretory cell and the intestinal cells.</t>
  </si>
  <si>
    <t>prx-11</t>
  </si>
  <si>
    <t>C47B2.8</t>
  </si>
  <si>
    <t>prx-11 encodes the C. elegans ortholog of vertebrate peroxisomal membrane protein 11C; by homology, PRX-11 is predicted to be an integral peroxisomal membrane protein that functions in peroxisome organization; loss of prx-11 activity results in an extended lifespan and increased sensitivity to the Pseudomonas aeruginosa pathogen.</t>
  </si>
  <si>
    <t>spp-18</t>
  </si>
  <si>
    <t>F27C8.4</t>
  </si>
  <si>
    <t>tsp-1</t>
  </si>
  <si>
    <t>C02F5.8</t>
  </si>
  <si>
    <t>vem-1</t>
  </si>
  <si>
    <t>K07E3.8</t>
  </si>
  <si>
    <t>vem-1 encodes a transmembrane protein that contains a cytochrome b5-like heme/steroid-binding domain and is orthologous to mammalian VEMA, a membrane-associated progesterone receptor component; in C. elegans, vem-1 is required for proper axonal guidance of ventral nerve cord neurons; vem-1 interacts genetically with unc-40, whose protein product also interacts with VEM-1; a VEM-1::GFP reporter fusion is expressed from embryonic stages through late larval stages and is found in a subset of neurons, including the AVG pioneer neurons, that extend processes into the ventral nerve cord; microarray experiments indicate that vem-1 transcripts are upregulated in response to treatment with xenobiotics such as clofibrate and beta-naphthoflavone.</t>
  </si>
  <si>
    <t>fbxc-58</t>
  </si>
  <si>
    <t>C10C5.2</t>
  </si>
  <si>
    <t>C18E9.9</t>
  </si>
  <si>
    <t>C25D7.5</t>
  </si>
  <si>
    <t>dod-24</t>
  </si>
  <si>
    <t>C32H11.12</t>
  </si>
  <si>
    <t>pyp-1</t>
  </si>
  <si>
    <t>C47E12.4</t>
  </si>
  <si>
    <t>pyp-1 encodes, by alternative splicing, three isoforms of an inorganic pyrophosphatase required for embryonic and larval viability, intestinal function, and distal tip cell migration; PYP-1 is catalytically active in vitro, and is expressed in neurons, intestine, and coelomocytes; PYP-1 is orthologous to Drosophila NURF-38, and to human PPA1 (OMIM:179030) and PPA2; by orthology with NURF-38, PYP-1 is also predicted to participate in nucleosome remodelling.</t>
  </si>
  <si>
    <t>F01D5.1</t>
  </si>
  <si>
    <t>F01D5.5</t>
  </si>
  <si>
    <t>F10A3.4</t>
  </si>
  <si>
    <t>F16H6.10</t>
  </si>
  <si>
    <t>F18H3.4</t>
  </si>
  <si>
    <t>gpx-1</t>
  </si>
  <si>
    <t>F26E4.12</t>
  </si>
  <si>
    <t>gpx-1 encodes a phospholipid hydroperoxide glutathione peroxidase; GPX-1 is predicted to catalyze the reduction of phospholipid hydroperoxides with glutathione; loss of gpx-1 activity via RNAi results in increased intestinal dipeptide uptake and increased cellular levels of the unsaturated aldehyde 4-hydroxynonenal (4-HNE), a lipid peroxidation product.</t>
  </si>
  <si>
    <t>F35E12.2</t>
  </si>
  <si>
    <t>F35E12.6</t>
  </si>
  <si>
    <t>F35E12.10</t>
  </si>
  <si>
    <t>F35E12.5 encodes a CUB-like domain-containing protein; F35E12.5 is involved in the transcriptional, innate immune response towards several different bacterial pathogens.</t>
  </si>
  <si>
    <t>F54B11.11</t>
  </si>
  <si>
    <t>F55G11.2</t>
  </si>
  <si>
    <t>F55G11.2 encodes a protein containing a CUB (complement C1r/C1s, Uegf, Bmp1)-like domain; F55G11.2 expression is upregulated in response to infection with the human bacterial pathogen Pseudomonas aeruginosa; F55G11.2 expression is regulated by the ELT-2 GATA transcription factor.</t>
  </si>
  <si>
    <t>dod-22</t>
  </si>
  <si>
    <t>F55G11.5</t>
  </si>
  <si>
    <t>F55G11.8</t>
  </si>
  <si>
    <t>rack-1</t>
  </si>
  <si>
    <t>K04D7.1</t>
  </si>
  <si>
    <t>rack-1 encodes a seven-WD repeat-containing protein that is the C. elegans ortholog of vertebrate Receptor for Activated C Kinase (Rack1); rack-1 is required cell autonomously for VD/DD motor axon pathfinding; rack-1 is also required for gonadal distal tip cell migration and for normal brood sizes; genetic analyses indicate that rack-1 functions in the same pathway with ced-10/Rac and unc-115/abLIM, and in parallel to mig-2/RhoG and unc-34/Enabled, to control axon pathfinding; in regulating axon pathfinding, RACK-1 likely acts upstream of UNC-115 with which it physically interacts; rack-1 also acts downstream of, or with, unc-115 to regulate P cell nuclear migration; in regulating gonadal distal tip cell migration, rack-1 acts either independently of, or in the same pathway as, ced-10 and mig-2; rack-1::gfp is expressed in most, if not all, tissues, and a RACK-1::GFP localizes to the cytoplasm, with some fusion protein also seen in the axons, cell bodies, and growth cones of migrating VD neurons.</t>
  </si>
  <si>
    <t>nipi-3</t>
  </si>
  <si>
    <t>K09A9.1</t>
  </si>
  <si>
    <t>nipi-3 encodes a kinase similar to the human kinase Tribbles homolog 1; nipi-3 functions in the innate immune response, likely upstream of the SEK-1 MAPKK, to upregulate expression of NLP-29, an antimicrobial peptide, in response to fungal infection.</t>
  </si>
  <si>
    <t>dod-17</t>
  </si>
  <si>
    <t>K10D11.1</t>
  </si>
  <si>
    <t>zip-10</t>
  </si>
  <si>
    <t>T27F2.4</t>
  </si>
  <si>
    <t>atfs-1</t>
  </si>
  <si>
    <t>ZC376.7</t>
  </si>
  <si>
    <t>atfs-1 encodes a bZip transcription factor; ATFS-1 is required for the mitochondrial unfolded protein response (UPRmt); in wild-type animals, ATFS-1 is imported into the mitochondria and degraded, but in response to perturbed mitchondrial protein folding and decreased mitochondrial import efficiency, some ATFS-1 accumulates in the cytosol and then, traffics to the nucleus.</t>
  </si>
  <si>
    <t>gstk-1</t>
  </si>
  <si>
    <t>ZK1320.1</t>
  </si>
  <si>
    <t>gstk-1 encodes one of two C. elegans kappa class glutathione transferases; while gstk-1(RNAi) animals exhibit no obvious developmental or morphological abnormalities, animals doubly mutant for gstk-1 and gstk-2 exhibit decreased respiration and a lower concentration of the monounsaturated fatty acid cis-vaccenic acid; GSTK-1 is expressed in the intestine, body wall muscle, and epidermis and localizes to peroxisomes.</t>
  </si>
  <si>
    <t>irg-1</t>
  </si>
  <si>
    <t>C07G3.2</t>
  </si>
  <si>
    <t>irg-1 encodes a protein containing a conserved DUF1768 domain, a domain of unknown function found as a stand-alone domain in bacterial and bacteriophage proteins as well as fused to proteins involved in riboflavin biosynthesis in bacteria and plants; irg-1 expression is induced in response to infection with pathogenic Pseudomonas aeruginosa, in a manner independent of the p38 MAPK pathway, but dependent upon the ZIP-2 bZIP transcription factor; irg-1 expression is also induced at a low level in response to cadmium exposure, in a manner that is dependent upon pmk-1.</t>
  </si>
  <si>
    <t>sox-4</t>
  </si>
  <si>
    <t>C12D12.5</t>
  </si>
  <si>
    <t>C17H12.8</t>
  </si>
  <si>
    <t>pals-23</t>
  </si>
  <si>
    <t>C29F9.3</t>
  </si>
  <si>
    <t>cnnm-3</t>
  </si>
  <si>
    <t>C33D12.2</t>
  </si>
  <si>
    <t>C33D12.2 encodes a predicted transmembrane protein orthologous to humanACDP1-ACDP4 and S. cerevisiae MAM3, and paralogous to C01H6.6,C52D10.12, M02F4.3, R04E5.2, and R13G10.4; by orthology with MAM3,C33D12.2 may participate in metal homoeostasis; C33D12.2 is expressed inintestine, body wall muscle, nervous system (including ventral anddorsal nerve cords and head neurons), and adult vulval muscle andreproductive system; C33D12.2, MAM3, and ACDP1-ACDP4 belong to a familyof proteins (sharing an ACD domain) from bacteria, yeast, plants, andmetazoa; murine Acdp1 is a plasma membrane protein; bacterial proteinscontaining the ACD domain include CorC from Salmonella typhimurium,which is involved in magnesium and cobalt efflux; C33D12.2 has noobvious function in RNAi assays.</t>
  </si>
  <si>
    <t>irg-2</t>
  </si>
  <si>
    <t>C49G7.5</t>
  </si>
  <si>
    <t>irg-2 encodes a novel protein, conserved amongst nematodes; irg-2 expression is induced in response to infection by virulent strains of Pseudomonas aeruginosa in a manner dependent upon the bZIP transcription factor ZIP-2, but independent of the p38 MAPK pathway.</t>
  </si>
  <si>
    <t>C49G7.10</t>
  </si>
  <si>
    <t>F18G5.6</t>
  </si>
  <si>
    <t>F31F7.1</t>
  </si>
  <si>
    <t>F41C3.8</t>
  </si>
  <si>
    <t>irg-3</t>
  </si>
  <si>
    <t>F53E10.4</t>
  </si>
  <si>
    <t>F56D2.5</t>
  </si>
  <si>
    <t>F59B1.8</t>
  </si>
  <si>
    <t>pnp-1</t>
  </si>
  <si>
    <t>K02D7.1</t>
  </si>
  <si>
    <t>K02D7.1 is orthologous to the human gene PURINE NUCLEOSIDE PHOSPHORYLASE (NP; OMIM:164050), which when mutated leads to disease.</t>
  </si>
  <si>
    <t>zip-2</t>
  </si>
  <si>
    <t>K02F3.4</t>
  </si>
  <si>
    <t>zip-2 encodes a bZIP transcription factor; ZIP-2 activity is required for regulating one branch of the immune response pathway that responds to infection by virulent strains of the bacterial pathogen Pseudomonas aeruginosa; specifically, ZIP-2 is required for inducing expression of a subset of infection response genes, including irg-1 and irg-2, and for full resistance to P. aeruginosa infection.</t>
  </si>
  <si>
    <t>K05F1.10</t>
  </si>
  <si>
    <t>K05F1.10 encodes a putative secreted TIL-domain protease inhibitor paralogous to SWM-1, ISL-1, and the products of 11 other C. elegans genes; K05F1.10 and its relatives are collectively similar to other TIL-domain protease inhibitors from nematodes, insects, and vertebrates; K05F1.10 transcription is reproducibly induced by infection, suggesting that it may participate in innate immunity.</t>
  </si>
  <si>
    <t>cyp-35A5</t>
  </si>
  <si>
    <t>K07C6.5</t>
  </si>
  <si>
    <t>cyp-35A5 encodes one of over 80 C. elegans cytochrome P450s, NADPH-dependent monooxygenases that metabolize endogenous and exogenous compounds; RT-PCR experiments indicate that cyp-35A5 mRNA is upregulated in response to treatment with xenobiotics, such as PCBs (polychlorinated biphenyls) or PAHs (polycyclic aromatic hydrocarbons); loss of cyp-35A/C gene family activity in the presence of xenobiotics can diminish the reproductive decline seen in wild-type worms treated with the same compounds; in addition, cyp-35A(RNAi) also results in a reduction of fat content.</t>
  </si>
  <si>
    <t>K09D9.1</t>
  </si>
  <si>
    <t>asp-14</t>
  </si>
  <si>
    <t>K10C2.3</t>
  </si>
  <si>
    <t>asp-14 encodes an aspartyl protease.</t>
  </si>
  <si>
    <t>swt-7</t>
  </si>
  <si>
    <t>K11D12.5</t>
  </si>
  <si>
    <t>swt-7 encodes a transmembrane protein that is a member of the SWEET1 family of sugar transporters.</t>
  </si>
  <si>
    <t>R02D3.8</t>
  </si>
  <si>
    <t>R12E2.13</t>
  </si>
  <si>
    <t>fbxa-60</t>
  </si>
  <si>
    <t>T12B5.10</t>
  </si>
  <si>
    <t>This gene encodes a protein containing an F-box, a motif predicted to mediate protein-protein interactions either with homologs of yeast Skp-1p or with other proteins; this gene's encoded protein also contains an FTH/DUF38 motif, which may also mediate protein-protein interaction.</t>
  </si>
  <si>
    <t>T24C4.4</t>
  </si>
  <si>
    <t>ZK1055.7</t>
  </si>
  <si>
    <t>2. Genes annotated with "fatty acid biosynthetic process" GO biological process term from N2 only GO analysis.</t>
  </si>
  <si>
    <t>3. Genes annotated with "fatty acid beta-oxidation" GO biological process term from N2 only GO analysis.</t>
  </si>
  <si>
    <t>PANTHER Overrepresentation Test (Released 20231017)</t>
  </si>
  <si>
    <t>GO Ontology database DOI:  10.5281/zenodo.7942786 Released 2023-01-05</t>
  </si>
  <si>
    <t>Client Text Box Input (Caenorhabditis elegans)</t>
  </si>
  <si>
    <t>Reference_Avg1.txt (Caenorhabditis elegans)</t>
  </si>
  <si>
    <t>Reference (15573)</t>
  </si>
  <si>
    <t>Input (1794)</t>
  </si>
  <si>
    <t>raw P value</t>
  </si>
  <si>
    <t>WBGene00021296</t>
  </si>
  <si>
    <t>decr-1.1</t>
  </si>
  <si>
    <t>hadb-1</t>
  </si>
  <si>
    <t>Y25C1A.13</t>
  </si>
  <si>
    <t>WBGeneID</t>
  </si>
  <si>
    <t>Gene name</t>
  </si>
  <si>
    <t>Sequence name</t>
  </si>
  <si>
    <t>WBGene00003607</t>
  </si>
  <si>
    <t>nhr-8</t>
  </si>
  <si>
    <t>F33D4.1</t>
  </si>
  <si>
    <t>The nhr-8 gene encodes a nuclear hormone receptor homolog; nhr-8(ok186) mutants have abnormally low resistance to the toxins colchicine and chloroquine.</t>
  </si>
  <si>
    <t>WBGene00006796</t>
  </si>
  <si>
    <t>unc-62</t>
  </si>
  <si>
    <t>T28F12.2</t>
  </si>
  <si>
    <t>unc-62 encodes a Meis-class homeodomain protein required for posterior embryonic morphogenesis, male tail morphogenesis, commissure formation by VD and DD motor neurons, vulval morphogenesis, and normal locomotion; UNC-62 is orthologous to Drosophila HOMOTHORAX; both maternal-effect unc-62 alleles and the zygotic lethal unc-62(s472) allele phenotypically resemble mutations of the caudal ortholog pal-1; RNAi of the Pbc-class ceh-20 and ceh-40 homeodomain genes strongly enhances the hypomorphic unc-62(e644) allele to give either a strong loss-of-function or null-like phenotype, while overexpression of ceh-20 enhances the lethality of some unc-62 alleles.</t>
  </si>
  <si>
    <t>WBGene00006959</t>
  </si>
  <si>
    <t>xbp-1</t>
  </si>
  <si>
    <t>R74.3</t>
  </si>
  <si>
    <t>xbp-1 encodes a bZIP transcription factor orthologous to yeast Hac1 and mammalian X box-binding protein 1 (XBP-1, OMIM:194355); XBP-1 is required for the unfolded protein response (UPR) that counteracts cellular stress induced by accumulation of unfolded proteins in the endoplasmic reticulum (ER); xbp-1 mRNA is spliced by the IRE-1 endoribonuclease to promote translation of transcriptionally active XBP-1 that positively regulates UPR gene expression to maintain ER homeostasis and promote normal development; loss of xbp-1 activity also results in near-complete loss of myo-2 pharnygeal myosin expression, although pharyngeal muscle is still present.</t>
  </si>
  <si>
    <t>WBGene00008370</t>
  </si>
  <si>
    <t>D1054.1</t>
  </si>
  <si>
    <t>WBGene00009218</t>
  </si>
  <si>
    <t>acs-20</t>
  </si>
  <si>
    <t>F28D1.9</t>
  </si>
  <si>
    <t>acs-20 encodes a protein homologous to the mammalian FATP1 and FATP4 fatty acid transport proteins (FATP)/very long chain fatty acid acyl-CoA synthetases; acs-20 activity is required for proper cuticle development, specifically formation of a cuticle surface barrier that prevents penetration of small molecules; acs-20 may affect cuticle development via its role in incorporation of very long chain fatty acids, but not other fatty acids, into sphingomyelin; acs-20; acs-22 doubly mutant animals have moresevere cuticle barrier defects than acs-20 single mutants, suggesting that the two genes function redundantly; acs-20 defects can be rescued by human Fatp4; an ACS-20::GFP fusion protein is expressed in the hyp7 and seam hypodermis, as well as the vulval and anal muscles; in hypodermal cells, ACS-20 localizes in a reticular pattern suggestive of localization to the endoplasmic reticulum.</t>
  </si>
  <si>
    <t>WBGene00013407</t>
  </si>
  <si>
    <t>fld-1</t>
  </si>
  <si>
    <t>Y63D3A.8</t>
  </si>
  <si>
    <t>WBGene00015484</t>
  </si>
  <si>
    <t>atgl-1</t>
  </si>
  <si>
    <t>C05D11.7</t>
  </si>
  <si>
    <t>WBGene00016506</t>
  </si>
  <si>
    <t>abhd-5.1</t>
  </si>
  <si>
    <t>C37H5.2</t>
  </si>
  <si>
    <t>WBGene00016507</t>
  </si>
  <si>
    <t>abhd-5.2</t>
  </si>
  <si>
    <t>C37H5.3</t>
  </si>
  <si>
    <t>WBGene00017012</t>
  </si>
  <si>
    <t>acs-22</t>
  </si>
  <si>
    <t>D1009.1</t>
  </si>
  <si>
    <t>acs-22 encodes a protein homologous to the mammalian FATP1 and FATP4 fatty acid transport proteins (FATP)/very long chain fatty acid acyl-CoA synthetases; acs-22 functions redundantly with acs-20 to regulate formation of the cuticle surface barrier that prevents penetration of small molecules; acs-22 may affect cuticle development via its role in incorporation of very long chain fatty acids, but not other  fatty acids, into sphingomyelin; an acs-22::gfp promoter fusion is expressed strongly in the intestine, with weaker expression seen in the pharynx, head neurons, and hypodermis.</t>
  </si>
  <si>
    <t>WBGene00017690</t>
  </si>
  <si>
    <t>ceh-60</t>
  </si>
  <si>
    <t>F22A3.5</t>
  </si>
  <si>
    <t>ceh-60 encodes one of three C. elegans homeodomain proteins (CEH-20, CEH-40, and CEH-60) homologous to Extradenticle (Exd/Pbx); loss of ceh-60 activity via large-scale RNAi results in reduced fat content, sterility, and variable embryonic lethality.</t>
  </si>
  <si>
    <t>4. Genes annotated with "lipid homeostasis" GO biological process term from N2 only GO analysis.</t>
  </si>
  <si>
    <t>5. Genes annotated with "innate immune response" GO biological process term from N2 only GO analysis.</t>
  </si>
  <si>
    <t>Fold enrichment</t>
  </si>
  <si>
    <t>p-value</t>
  </si>
  <si>
    <t>over/under</t>
  </si>
  <si>
    <t>File S3: GO term analysis of wild type differentially express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right"/>
    </xf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1" xfId="0" applyNumberForma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 enrichmen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N2 only'!$B$85</c:f>
              <c:strCache>
                <c:ptCount val="1"/>
                <c:pt idx="0">
                  <c:v>Fold enrichm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2 only'!$A$86:$A$95</c:f>
              <c:strCache>
                <c:ptCount val="10"/>
                <c:pt idx="0">
                  <c:v>fatty acid beta-oxidation</c:v>
                </c:pt>
                <c:pt idx="1">
                  <c:v>lipid homeostasis</c:v>
                </c:pt>
                <c:pt idx="2">
                  <c:v>glycosyl compound metabolic process</c:v>
                </c:pt>
                <c:pt idx="3">
                  <c:v>carbohydrate catabolic process</c:v>
                </c:pt>
                <c:pt idx="4">
                  <c:v>fatty acid biosynthetic process</c:v>
                </c:pt>
                <c:pt idx="5">
                  <c:v>ribosomal large subunit biogenesis</c:v>
                </c:pt>
                <c:pt idx="6">
                  <c:v>IRE1-mediated unfolded protein response</c:v>
                </c:pt>
                <c:pt idx="7">
                  <c:v>innate immune response</c:v>
                </c:pt>
                <c:pt idx="8">
                  <c:v>nucleobase-containing small molecule metabolic process</c:v>
                </c:pt>
                <c:pt idx="9">
                  <c:v>regulation of DNA-templated transcription</c:v>
                </c:pt>
              </c:strCache>
            </c:strRef>
          </c:cat>
          <c:val>
            <c:numRef>
              <c:f>'N2 only'!$B$86:$B$95</c:f>
              <c:numCache>
                <c:formatCode>General</c:formatCode>
                <c:ptCount val="10"/>
                <c:pt idx="0">
                  <c:v>3.81</c:v>
                </c:pt>
                <c:pt idx="1">
                  <c:v>3.53</c:v>
                </c:pt>
                <c:pt idx="2">
                  <c:v>3.47</c:v>
                </c:pt>
                <c:pt idx="3">
                  <c:v>3.19</c:v>
                </c:pt>
                <c:pt idx="4">
                  <c:v>3.1</c:v>
                </c:pt>
                <c:pt idx="5">
                  <c:v>2.89</c:v>
                </c:pt>
                <c:pt idx="6">
                  <c:v>2.2799999999999998</c:v>
                </c:pt>
                <c:pt idx="7">
                  <c:v>2.2799999999999998</c:v>
                </c:pt>
                <c:pt idx="8">
                  <c:v>1.79</c:v>
                </c:pt>
                <c:pt idx="9">
                  <c:v>1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B4-3C45-AFE5-5BB8B1894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078560752"/>
        <c:axId val="2076509808"/>
      </c:barChart>
      <c:catAx>
        <c:axId val="20785607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6509808"/>
        <c:crosses val="autoZero"/>
        <c:auto val="1"/>
        <c:lblAlgn val="ctr"/>
        <c:lblOffset val="100"/>
        <c:noMultiLvlLbl val="0"/>
      </c:catAx>
      <c:valAx>
        <c:axId val="207650980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856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</xdr:colOff>
      <xdr:row>96</xdr:row>
      <xdr:rowOff>101600</xdr:rowOff>
    </xdr:from>
    <xdr:to>
      <xdr:col>3</xdr:col>
      <xdr:colOff>381000</xdr:colOff>
      <xdr:row>10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EE78A7-AAB8-3434-F1D9-7489159B8C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CC26-DEB9-9B40-9027-984EE2FAA5AC}">
  <dimension ref="B3:C12"/>
  <sheetViews>
    <sheetView tabSelected="1" workbookViewId="0">
      <selection activeCell="C16" sqref="C16"/>
    </sheetView>
  </sheetViews>
  <sheetFormatPr baseColWidth="10" defaultRowHeight="16" x14ac:dyDescent="0.2"/>
  <cols>
    <col min="2" max="2" width="6" customWidth="1"/>
    <col min="3" max="3" width="110.6640625" customWidth="1"/>
  </cols>
  <sheetData>
    <row r="3" spans="2:3" ht="19" x14ac:dyDescent="0.25">
      <c r="B3" s="1" t="s">
        <v>524</v>
      </c>
    </row>
    <row r="5" spans="2:3" ht="21" customHeight="1" x14ac:dyDescent="0.2">
      <c r="C5" s="10" t="s">
        <v>160</v>
      </c>
    </row>
    <row r="6" spans="2:3" ht="17" x14ac:dyDescent="0.2">
      <c r="C6" s="10" t="s">
        <v>465</v>
      </c>
    </row>
    <row r="7" spans="2:3" ht="17" x14ac:dyDescent="0.2">
      <c r="C7" s="10" t="s">
        <v>466</v>
      </c>
    </row>
    <row r="8" spans="2:3" ht="17" x14ac:dyDescent="0.2">
      <c r="C8" s="10" t="s">
        <v>519</v>
      </c>
    </row>
    <row r="9" spans="2:3" ht="17" x14ac:dyDescent="0.2">
      <c r="C9" s="10" t="s">
        <v>520</v>
      </c>
    </row>
    <row r="11" spans="2:3" x14ac:dyDescent="0.2">
      <c r="C11" s="10"/>
    </row>
    <row r="12" spans="2:3" x14ac:dyDescent="0.2">
      <c r="C1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7701-A9A5-3945-ABB0-128F78F38251}">
  <dimension ref="A2:I96"/>
  <sheetViews>
    <sheetView workbookViewId="0">
      <selection activeCell="G10" sqref="G10"/>
    </sheetView>
  </sheetViews>
  <sheetFormatPr baseColWidth="10" defaultRowHeight="16" x14ac:dyDescent="0.2"/>
  <cols>
    <col min="1" max="1" width="62.83203125" bestFit="1" customWidth="1"/>
    <col min="2" max="2" width="14.6640625" customWidth="1"/>
    <col min="3" max="3" width="17.1640625" customWidth="1"/>
    <col min="6" max="6" width="14.5" style="5" bestFit="1" customWidth="1"/>
    <col min="7" max="7" width="10.83203125" style="5"/>
  </cols>
  <sheetData>
    <row r="2" spans="1:9" x14ac:dyDescent="0.2">
      <c r="A2" t="s">
        <v>128</v>
      </c>
      <c r="C2" t="s">
        <v>467</v>
      </c>
    </row>
    <row r="3" spans="1:9" x14ac:dyDescent="0.2">
      <c r="A3" t="s">
        <v>127</v>
      </c>
      <c r="C3" t="s">
        <v>468</v>
      </c>
    </row>
    <row r="4" spans="1:9" x14ac:dyDescent="0.2">
      <c r="A4" t="s">
        <v>126</v>
      </c>
      <c r="C4" t="s">
        <v>469</v>
      </c>
    </row>
    <row r="5" spans="1:9" x14ac:dyDescent="0.2">
      <c r="A5" t="s">
        <v>125</v>
      </c>
      <c r="C5" t="s">
        <v>470</v>
      </c>
    </row>
    <row r="6" spans="1:9" x14ac:dyDescent="0.2">
      <c r="A6" t="s">
        <v>124</v>
      </c>
      <c r="C6" t="s">
        <v>123</v>
      </c>
    </row>
    <row r="7" spans="1:9" x14ac:dyDescent="0.2">
      <c r="A7" t="s">
        <v>122</v>
      </c>
      <c r="C7" t="s">
        <v>9</v>
      </c>
    </row>
    <row r="9" spans="1:9" x14ac:dyDescent="0.2">
      <c r="A9" s="3" t="s">
        <v>121</v>
      </c>
      <c r="B9" s="3" t="s">
        <v>10</v>
      </c>
      <c r="C9" s="3" t="s">
        <v>471</v>
      </c>
      <c r="D9" s="3" t="s">
        <v>472</v>
      </c>
      <c r="E9" s="3" t="s">
        <v>120</v>
      </c>
      <c r="F9" s="9" t="s">
        <v>159</v>
      </c>
      <c r="G9" s="9" t="s">
        <v>523</v>
      </c>
      <c r="H9" s="3" t="s">
        <v>473</v>
      </c>
      <c r="I9" s="2" t="s">
        <v>9</v>
      </c>
    </row>
    <row r="10" spans="1:9" x14ac:dyDescent="0.2">
      <c r="A10" s="12" t="s">
        <v>8</v>
      </c>
      <c r="B10" s="12" t="s">
        <v>119</v>
      </c>
      <c r="C10" s="12">
        <v>41</v>
      </c>
      <c r="D10" s="12">
        <v>18</v>
      </c>
      <c r="E10" s="12">
        <v>4.72</v>
      </c>
      <c r="F10" s="13">
        <v>3.81</v>
      </c>
      <c r="G10" s="13" t="s">
        <v>22</v>
      </c>
      <c r="H10" s="14">
        <v>1.6799999999999998E-5</v>
      </c>
      <c r="I10" s="14">
        <v>2.7499999999999998E-3</v>
      </c>
    </row>
    <row r="11" spans="1:9" x14ac:dyDescent="0.2">
      <c r="A11" t="s">
        <v>118</v>
      </c>
      <c r="B11" t="s">
        <v>117</v>
      </c>
      <c r="C11">
        <v>68</v>
      </c>
      <c r="D11">
        <v>28</v>
      </c>
      <c r="E11">
        <v>7.83</v>
      </c>
      <c r="F11" s="5">
        <v>3.57</v>
      </c>
      <c r="G11" s="5" t="s">
        <v>22</v>
      </c>
      <c r="H11" s="4">
        <v>2.4200000000000002E-7</v>
      </c>
      <c r="I11" s="4">
        <v>6.6299999999999999E-5</v>
      </c>
    </row>
    <row r="12" spans="1:9" x14ac:dyDescent="0.2">
      <c r="A12" t="s">
        <v>116</v>
      </c>
      <c r="B12" t="s">
        <v>115</v>
      </c>
      <c r="C12">
        <v>109</v>
      </c>
      <c r="D12">
        <v>34</v>
      </c>
      <c r="E12">
        <v>12.56</v>
      </c>
      <c r="F12" s="5">
        <v>2.71</v>
      </c>
      <c r="G12" s="5" t="s">
        <v>22</v>
      </c>
      <c r="H12" s="4">
        <v>2.7499999999999999E-6</v>
      </c>
      <c r="I12" s="4">
        <v>5.1800000000000001E-4</v>
      </c>
    </row>
    <row r="13" spans="1:9" x14ac:dyDescent="0.2">
      <c r="A13" t="s">
        <v>114</v>
      </c>
      <c r="B13" t="s">
        <v>113</v>
      </c>
      <c r="C13">
        <v>409</v>
      </c>
      <c r="D13">
        <v>86</v>
      </c>
      <c r="E13">
        <v>47.12</v>
      </c>
      <c r="F13" s="5">
        <v>1.83</v>
      </c>
      <c r="G13" s="5" t="s">
        <v>22</v>
      </c>
      <c r="H13" s="4">
        <v>1.3E-6</v>
      </c>
      <c r="I13" s="4">
        <v>2.9100000000000003E-4</v>
      </c>
    </row>
    <row r="14" spans="1:9" x14ac:dyDescent="0.2">
      <c r="A14" t="s">
        <v>112</v>
      </c>
      <c r="B14" t="s">
        <v>111</v>
      </c>
      <c r="C14">
        <v>517</v>
      </c>
      <c r="D14">
        <v>104</v>
      </c>
      <c r="E14">
        <v>59.56</v>
      </c>
      <c r="F14" s="5">
        <v>1.75</v>
      </c>
      <c r="G14" s="5" t="s">
        <v>22</v>
      </c>
      <c r="H14" s="4">
        <v>5.6599999999999996E-7</v>
      </c>
      <c r="I14" s="4">
        <v>1.3100000000000001E-4</v>
      </c>
    </row>
    <row r="15" spans="1:9" x14ac:dyDescent="0.2">
      <c r="A15" t="s">
        <v>110</v>
      </c>
      <c r="B15" t="s">
        <v>109</v>
      </c>
      <c r="C15">
        <v>3787</v>
      </c>
      <c r="D15">
        <v>524</v>
      </c>
      <c r="E15">
        <v>436.26</v>
      </c>
      <c r="F15" s="5">
        <v>1.2</v>
      </c>
      <c r="G15" s="5" t="s">
        <v>22</v>
      </c>
      <c r="H15" s="4">
        <v>7.6000000000000001E-6</v>
      </c>
      <c r="I15" s="4">
        <v>1.2700000000000001E-3</v>
      </c>
    </row>
    <row r="16" spans="1:9" x14ac:dyDescent="0.2">
      <c r="A16" t="s">
        <v>108</v>
      </c>
      <c r="B16" t="s">
        <v>107</v>
      </c>
      <c r="C16">
        <v>4209</v>
      </c>
      <c r="D16">
        <v>594</v>
      </c>
      <c r="E16">
        <v>484.87</v>
      </c>
      <c r="F16" s="5">
        <v>1.23</v>
      </c>
      <c r="G16" s="5" t="s">
        <v>22</v>
      </c>
      <c r="H16" s="4">
        <v>8.4100000000000005E-8</v>
      </c>
      <c r="I16" s="4">
        <v>2.8200000000000001E-5</v>
      </c>
    </row>
    <row r="17" spans="1:9" x14ac:dyDescent="0.2">
      <c r="A17" t="s">
        <v>106</v>
      </c>
      <c r="B17" t="s">
        <v>105</v>
      </c>
      <c r="C17">
        <v>3997</v>
      </c>
      <c r="D17">
        <v>564</v>
      </c>
      <c r="E17">
        <v>460.45</v>
      </c>
      <c r="F17" s="5">
        <v>1.22</v>
      </c>
      <c r="G17" s="5" t="s">
        <v>22</v>
      </c>
      <c r="H17" s="4">
        <v>2.4400000000000001E-7</v>
      </c>
      <c r="I17" s="4">
        <v>6.3999999999999997E-5</v>
      </c>
    </row>
    <row r="18" spans="1:9" x14ac:dyDescent="0.2">
      <c r="A18" t="s">
        <v>104</v>
      </c>
      <c r="B18" t="s">
        <v>103</v>
      </c>
      <c r="C18">
        <v>3011</v>
      </c>
      <c r="D18">
        <v>439</v>
      </c>
      <c r="E18">
        <v>346.87</v>
      </c>
      <c r="F18" s="5">
        <v>1.27</v>
      </c>
      <c r="G18" s="5" t="s">
        <v>22</v>
      </c>
      <c r="H18" s="4">
        <v>4.7E-7</v>
      </c>
      <c r="I18" s="4">
        <v>1.1400000000000001E-4</v>
      </c>
    </row>
    <row r="19" spans="1:9" x14ac:dyDescent="0.2">
      <c r="A19" t="s">
        <v>102</v>
      </c>
      <c r="B19" t="s">
        <v>101</v>
      </c>
      <c r="C19">
        <v>414</v>
      </c>
      <c r="D19">
        <v>84</v>
      </c>
      <c r="E19">
        <v>47.69</v>
      </c>
      <c r="F19" s="5">
        <v>1.76</v>
      </c>
      <c r="G19" s="5" t="s">
        <v>22</v>
      </c>
      <c r="H19" s="4">
        <v>6.1999999999999999E-6</v>
      </c>
      <c r="I19" s="4">
        <v>1.1299999999999999E-3</v>
      </c>
    </row>
    <row r="20" spans="1:9" x14ac:dyDescent="0.2">
      <c r="A20" t="s">
        <v>100</v>
      </c>
      <c r="B20" t="s">
        <v>99</v>
      </c>
      <c r="C20">
        <v>815</v>
      </c>
      <c r="D20">
        <v>150</v>
      </c>
      <c r="E20">
        <v>93.89</v>
      </c>
      <c r="F20" s="5">
        <v>1.6</v>
      </c>
      <c r="G20" s="5" t="s">
        <v>22</v>
      </c>
      <c r="H20" s="4">
        <v>2.6899999999999999E-7</v>
      </c>
      <c r="I20" s="4">
        <v>6.7600000000000003E-5</v>
      </c>
    </row>
    <row r="21" spans="1:9" x14ac:dyDescent="0.2">
      <c r="A21" t="s">
        <v>98</v>
      </c>
      <c r="B21" t="s">
        <v>97</v>
      </c>
      <c r="C21">
        <v>154</v>
      </c>
      <c r="D21">
        <v>40</v>
      </c>
      <c r="E21">
        <v>17.739999999999998</v>
      </c>
      <c r="F21" s="5">
        <v>2.25</v>
      </c>
      <c r="G21" s="5" t="s">
        <v>22</v>
      </c>
      <c r="H21" s="4">
        <v>2.2399999999999999E-5</v>
      </c>
      <c r="I21" s="4">
        <v>3.5599999999999998E-3</v>
      </c>
    </row>
    <row r="22" spans="1:9" x14ac:dyDescent="0.2">
      <c r="A22" t="s">
        <v>96</v>
      </c>
      <c r="B22" t="s">
        <v>95</v>
      </c>
      <c r="C22">
        <v>749</v>
      </c>
      <c r="D22">
        <v>143</v>
      </c>
      <c r="E22">
        <v>86.28</v>
      </c>
      <c r="F22" s="5">
        <v>1.66</v>
      </c>
      <c r="G22" s="5" t="s">
        <v>22</v>
      </c>
      <c r="H22" s="4">
        <v>6.73E-8</v>
      </c>
      <c r="I22" s="4">
        <v>2.3900000000000002E-5</v>
      </c>
    </row>
    <row r="23" spans="1:9" x14ac:dyDescent="0.2">
      <c r="A23" t="s">
        <v>94</v>
      </c>
      <c r="B23" t="s">
        <v>93</v>
      </c>
      <c r="C23">
        <v>73</v>
      </c>
      <c r="D23">
        <v>30</v>
      </c>
      <c r="E23">
        <v>8.41</v>
      </c>
      <c r="F23" s="5">
        <v>3.57</v>
      </c>
      <c r="G23" s="5" t="s">
        <v>22</v>
      </c>
      <c r="H23" s="4">
        <v>9.3999999999999995E-8</v>
      </c>
      <c r="I23" s="4">
        <v>2.9899999999999998E-5</v>
      </c>
    </row>
    <row r="24" spans="1:9" x14ac:dyDescent="0.2">
      <c r="A24" t="s">
        <v>92</v>
      </c>
      <c r="B24" t="s">
        <v>91</v>
      </c>
      <c r="C24">
        <v>135</v>
      </c>
      <c r="D24">
        <v>44</v>
      </c>
      <c r="E24">
        <v>15.55</v>
      </c>
      <c r="F24" s="5">
        <v>2.83</v>
      </c>
      <c r="G24" s="5" t="s">
        <v>22</v>
      </c>
      <c r="H24" s="4">
        <v>3.5700000000000002E-8</v>
      </c>
      <c r="I24" s="4">
        <v>2.1500000000000001E-5</v>
      </c>
    </row>
    <row r="25" spans="1:9" x14ac:dyDescent="0.2">
      <c r="A25" t="s">
        <v>90</v>
      </c>
      <c r="B25" t="s">
        <v>89</v>
      </c>
      <c r="C25">
        <v>135</v>
      </c>
      <c r="D25">
        <v>44</v>
      </c>
      <c r="E25">
        <v>15.55</v>
      </c>
      <c r="F25" s="5">
        <v>2.83</v>
      </c>
      <c r="G25" s="5" t="s">
        <v>22</v>
      </c>
      <c r="H25" s="4">
        <v>3.5700000000000002E-8</v>
      </c>
      <c r="I25" s="4">
        <v>2.3900000000000002E-5</v>
      </c>
    </row>
    <row r="26" spans="1:9" x14ac:dyDescent="0.2">
      <c r="A26" t="s">
        <v>88</v>
      </c>
      <c r="B26" t="s">
        <v>87</v>
      </c>
      <c r="C26">
        <v>425</v>
      </c>
      <c r="D26">
        <v>117</v>
      </c>
      <c r="E26">
        <v>48.96</v>
      </c>
      <c r="F26" s="5">
        <v>2.39</v>
      </c>
      <c r="G26" s="5" t="s">
        <v>22</v>
      </c>
      <c r="H26" s="4">
        <v>7.3300000000000004E-15</v>
      </c>
      <c r="I26" s="4">
        <v>2.21E-11</v>
      </c>
    </row>
    <row r="27" spans="1:9" x14ac:dyDescent="0.2">
      <c r="A27" t="s">
        <v>86</v>
      </c>
      <c r="B27" t="s">
        <v>85</v>
      </c>
      <c r="C27">
        <v>721</v>
      </c>
      <c r="D27">
        <v>168</v>
      </c>
      <c r="E27">
        <v>83.06</v>
      </c>
      <c r="F27" s="5">
        <v>2.02</v>
      </c>
      <c r="G27" s="5" t="s">
        <v>22</v>
      </c>
      <c r="H27" s="4">
        <v>3.8700000000000002E-15</v>
      </c>
      <c r="I27" s="4">
        <v>2.33E-11</v>
      </c>
    </row>
    <row r="28" spans="1:9" x14ac:dyDescent="0.2">
      <c r="A28" t="s">
        <v>84</v>
      </c>
      <c r="B28" t="s">
        <v>83</v>
      </c>
      <c r="C28">
        <v>164</v>
      </c>
      <c r="D28">
        <v>53</v>
      </c>
      <c r="E28">
        <v>18.89</v>
      </c>
      <c r="F28" s="5">
        <v>2.81</v>
      </c>
      <c r="G28" s="5" t="s">
        <v>22</v>
      </c>
      <c r="H28" s="4">
        <v>1.74E-9</v>
      </c>
      <c r="I28" s="4">
        <v>1.5E-6</v>
      </c>
    </row>
    <row r="29" spans="1:9" x14ac:dyDescent="0.2">
      <c r="A29" t="s">
        <v>82</v>
      </c>
      <c r="B29" t="s">
        <v>81</v>
      </c>
      <c r="C29">
        <v>392</v>
      </c>
      <c r="D29">
        <v>107</v>
      </c>
      <c r="E29">
        <v>45.16</v>
      </c>
      <c r="F29" s="5">
        <v>2.37</v>
      </c>
      <c r="G29" s="5" t="s">
        <v>22</v>
      </c>
      <c r="H29" s="4">
        <v>1.3400000000000001E-13</v>
      </c>
      <c r="I29" s="4">
        <v>2.02E-10</v>
      </c>
    </row>
    <row r="30" spans="1:9" x14ac:dyDescent="0.2">
      <c r="A30" t="s">
        <v>80</v>
      </c>
      <c r="B30" t="s">
        <v>79</v>
      </c>
      <c r="C30">
        <v>393</v>
      </c>
      <c r="D30">
        <v>107</v>
      </c>
      <c r="E30">
        <v>45.27</v>
      </c>
      <c r="F30" s="5">
        <v>2.36</v>
      </c>
      <c r="G30" s="5" t="s">
        <v>22</v>
      </c>
      <c r="H30" s="4">
        <v>1.47E-13</v>
      </c>
      <c r="I30" s="4">
        <v>1.7800000000000001E-10</v>
      </c>
    </row>
    <row r="31" spans="1:9" x14ac:dyDescent="0.2">
      <c r="A31" t="s">
        <v>78</v>
      </c>
      <c r="B31" t="s">
        <v>77</v>
      </c>
      <c r="C31">
        <v>209</v>
      </c>
      <c r="D31">
        <v>74</v>
      </c>
      <c r="E31">
        <v>24.08</v>
      </c>
      <c r="F31" s="5">
        <v>3.07</v>
      </c>
      <c r="G31" s="5" t="s">
        <v>22</v>
      </c>
      <c r="H31" s="4">
        <v>2.4700000000000001E-14</v>
      </c>
      <c r="I31" s="4">
        <v>4.9600000000000002E-11</v>
      </c>
    </row>
    <row r="32" spans="1:9" x14ac:dyDescent="0.2">
      <c r="A32" t="s">
        <v>76</v>
      </c>
      <c r="B32" t="s">
        <v>75</v>
      </c>
      <c r="C32">
        <v>157</v>
      </c>
      <c r="D32">
        <v>56</v>
      </c>
      <c r="E32">
        <v>18.09</v>
      </c>
      <c r="F32" s="5">
        <v>3.1</v>
      </c>
      <c r="G32" s="5" t="s">
        <v>22</v>
      </c>
      <c r="H32" s="4">
        <v>2.78E-11</v>
      </c>
      <c r="I32" s="4">
        <v>2.7999999999999999E-8</v>
      </c>
    </row>
    <row r="33" spans="1:9" x14ac:dyDescent="0.2">
      <c r="A33" t="s">
        <v>74</v>
      </c>
      <c r="B33" t="s">
        <v>73</v>
      </c>
      <c r="C33">
        <v>46</v>
      </c>
      <c r="D33">
        <v>20</v>
      </c>
      <c r="E33">
        <v>5.3</v>
      </c>
      <c r="F33" s="5">
        <v>3.77</v>
      </c>
      <c r="G33" s="5" t="s">
        <v>22</v>
      </c>
      <c r="H33" s="4">
        <v>6.5100000000000004E-6</v>
      </c>
      <c r="I33" s="4">
        <v>1.1199999999999999E-3</v>
      </c>
    </row>
    <row r="34" spans="1:9" x14ac:dyDescent="0.2">
      <c r="A34" t="s">
        <v>72</v>
      </c>
      <c r="B34" t="s">
        <v>71</v>
      </c>
      <c r="C34">
        <v>46</v>
      </c>
      <c r="D34">
        <v>20</v>
      </c>
      <c r="E34">
        <v>5.3</v>
      </c>
      <c r="F34" s="5">
        <v>3.77</v>
      </c>
      <c r="G34" s="5" t="s">
        <v>22</v>
      </c>
      <c r="H34" s="4">
        <v>6.5100000000000004E-6</v>
      </c>
      <c r="I34" s="4">
        <v>1.16E-3</v>
      </c>
    </row>
    <row r="35" spans="1:9" x14ac:dyDescent="0.2">
      <c r="A35" s="12" t="s">
        <v>154</v>
      </c>
      <c r="B35" s="12" t="s">
        <v>153</v>
      </c>
      <c r="C35" s="12">
        <v>32</v>
      </c>
      <c r="D35" s="12">
        <v>13</v>
      </c>
      <c r="E35" s="12">
        <v>3.69</v>
      </c>
      <c r="F35" s="13">
        <v>3.53</v>
      </c>
      <c r="G35" s="13" t="s">
        <v>22</v>
      </c>
      <c r="H35" s="14">
        <v>4.4700000000000002E-4</v>
      </c>
      <c r="I35" s="14">
        <v>3.9100000000000003E-2</v>
      </c>
    </row>
    <row r="36" spans="1:9" x14ac:dyDescent="0.2">
      <c r="A36" s="12" t="s">
        <v>7</v>
      </c>
      <c r="B36" s="12" t="s">
        <v>70</v>
      </c>
      <c r="C36" s="12">
        <v>35</v>
      </c>
      <c r="D36" s="12">
        <v>14</v>
      </c>
      <c r="E36" s="12">
        <v>4.03</v>
      </c>
      <c r="F36" s="13">
        <v>3.47</v>
      </c>
      <c r="G36" s="13" t="s">
        <v>22</v>
      </c>
      <c r="H36" s="14">
        <v>3.1E-4</v>
      </c>
      <c r="I36" s="14">
        <v>3.0599999999999999E-2</v>
      </c>
    </row>
    <row r="37" spans="1:9" x14ac:dyDescent="0.2">
      <c r="A37" s="12" t="s">
        <v>5</v>
      </c>
      <c r="B37" s="12" t="s">
        <v>68</v>
      </c>
      <c r="C37" s="12">
        <v>49</v>
      </c>
      <c r="D37" s="12">
        <v>18</v>
      </c>
      <c r="E37" s="12">
        <v>5.64</v>
      </c>
      <c r="F37" s="13">
        <v>3.19</v>
      </c>
      <c r="G37" s="13" t="s">
        <v>22</v>
      </c>
      <c r="H37" s="14">
        <v>1.0900000000000001E-4</v>
      </c>
      <c r="I37" s="14">
        <v>1.34E-2</v>
      </c>
    </row>
    <row r="38" spans="1:9" x14ac:dyDescent="0.2">
      <c r="A38" t="s">
        <v>156</v>
      </c>
      <c r="B38" t="s">
        <v>155</v>
      </c>
      <c r="C38">
        <v>186</v>
      </c>
      <c r="D38">
        <v>43</v>
      </c>
      <c r="E38">
        <v>21.43</v>
      </c>
      <c r="F38" s="5">
        <v>2.0099999999999998</v>
      </c>
      <c r="G38" s="5" t="s">
        <v>22</v>
      </c>
      <c r="H38" s="4">
        <v>1.06E-4</v>
      </c>
      <c r="I38" s="4">
        <v>1.3299999999999999E-2</v>
      </c>
    </row>
    <row r="39" spans="1:9" x14ac:dyDescent="0.2">
      <c r="A39" s="12" t="s">
        <v>6</v>
      </c>
      <c r="B39" s="12" t="s">
        <v>69</v>
      </c>
      <c r="C39" s="12">
        <v>42</v>
      </c>
      <c r="D39" s="12">
        <v>15</v>
      </c>
      <c r="E39" s="12">
        <v>4.84</v>
      </c>
      <c r="F39" s="13">
        <v>3.1</v>
      </c>
      <c r="G39" s="13" t="s">
        <v>22</v>
      </c>
      <c r="H39" s="14">
        <v>5.0799999999999999E-4</v>
      </c>
      <c r="I39" s="14">
        <v>4.3200000000000002E-2</v>
      </c>
    </row>
    <row r="40" spans="1:9" x14ac:dyDescent="0.2">
      <c r="A40" t="s">
        <v>152</v>
      </c>
      <c r="B40" t="s">
        <v>151</v>
      </c>
      <c r="C40">
        <v>1238</v>
      </c>
      <c r="D40">
        <v>188</v>
      </c>
      <c r="E40">
        <v>142.62</v>
      </c>
      <c r="F40" s="5">
        <v>1.32</v>
      </c>
      <c r="G40" s="5" t="s">
        <v>22</v>
      </c>
      <c r="H40" s="4">
        <v>3.28E-4</v>
      </c>
      <c r="I40" s="4">
        <v>3.2000000000000001E-2</v>
      </c>
    </row>
    <row r="41" spans="1:9" x14ac:dyDescent="0.2">
      <c r="A41" s="12" t="s">
        <v>67</v>
      </c>
      <c r="B41" s="12" t="s">
        <v>66</v>
      </c>
      <c r="C41" s="12">
        <v>51</v>
      </c>
      <c r="D41" s="12">
        <v>17</v>
      </c>
      <c r="E41" s="12">
        <v>5.88</v>
      </c>
      <c r="F41" s="13">
        <v>2.89</v>
      </c>
      <c r="G41" s="13" t="s">
        <v>22</v>
      </c>
      <c r="H41" s="14">
        <v>4.26E-4</v>
      </c>
      <c r="I41" s="14">
        <v>3.8399999999999997E-2</v>
      </c>
    </row>
    <row r="42" spans="1:9" x14ac:dyDescent="0.2">
      <c r="A42" t="s">
        <v>158</v>
      </c>
      <c r="B42" t="s">
        <v>157</v>
      </c>
      <c r="C42">
        <v>184</v>
      </c>
      <c r="D42">
        <v>40</v>
      </c>
      <c r="E42">
        <v>21.2</v>
      </c>
      <c r="F42" s="5">
        <v>1.89</v>
      </c>
      <c r="G42" s="5" t="s">
        <v>22</v>
      </c>
      <c r="H42" s="4">
        <v>5.44E-4</v>
      </c>
      <c r="I42" s="4">
        <v>4.5499999999999999E-2</v>
      </c>
    </row>
    <row r="43" spans="1:9" x14ac:dyDescent="0.2">
      <c r="A43" s="12" t="s">
        <v>4</v>
      </c>
      <c r="B43" s="12" t="s">
        <v>65</v>
      </c>
      <c r="C43" s="12">
        <v>114</v>
      </c>
      <c r="D43" s="12">
        <v>30</v>
      </c>
      <c r="E43" s="12">
        <v>13.13</v>
      </c>
      <c r="F43" s="13">
        <v>2.2799999999999998</v>
      </c>
      <c r="G43" s="13" t="s">
        <v>22</v>
      </c>
      <c r="H43" s="14">
        <v>1.6000000000000001E-4</v>
      </c>
      <c r="I43" s="14">
        <v>1.9E-2</v>
      </c>
    </row>
    <row r="44" spans="1:9" x14ac:dyDescent="0.2">
      <c r="A44" t="s">
        <v>64</v>
      </c>
      <c r="B44" t="s">
        <v>63</v>
      </c>
      <c r="C44">
        <v>152</v>
      </c>
      <c r="D44">
        <v>39</v>
      </c>
      <c r="E44">
        <v>17.510000000000002</v>
      </c>
      <c r="F44" s="5">
        <v>2.23</v>
      </c>
      <c r="G44" s="5" t="s">
        <v>22</v>
      </c>
      <c r="H44" s="4">
        <v>3.3800000000000002E-5</v>
      </c>
      <c r="I44" s="4">
        <v>5.1000000000000004E-3</v>
      </c>
    </row>
    <row r="45" spans="1:9" x14ac:dyDescent="0.2">
      <c r="A45" t="s">
        <v>62</v>
      </c>
      <c r="B45" t="s">
        <v>61</v>
      </c>
      <c r="C45">
        <v>176</v>
      </c>
      <c r="D45">
        <v>42</v>
      </c>
      <c r="E45">
        <v>20.28</v>
      </c>
      <c r="F45" s="5">
        <v>2.0699999999999998</v>
      </c>
      <c r="G45" s="5" t="s">
        <v>22</v>
      </c>
      <c r="H45" s="4">
        <v>6.9300000000000004E-5</v>
      </c>
      <c r="I45" s="4">
        <v>9.2999999999999992E-3</v>
      </c>
    </row>
    <row r="46" spans="1:9" x14ac:dyDescent="0.2">
      <c r="A46" t="s">
        <v>60</v>
      </c>
      <c r="B46" t="s">
        <v>59</v>
      </c>
      <c r="C46">
        <v>187</v>
      </c>
      <c r="D46">
        <v>42</v>
      </c>
      <c r="E46">
        <v>21.54</v>
      </c>
      <c r="F46" s="5">
        <v>1.95</v>
      </c>
      <c r="G46" s="5" t="s">
        <v>22</v>
      </c>
      <c r="H46" s="4">
        <v>2.5799999999999998E-4</v>
      </c>
      <c r="I46" s="4">
        <v>2.6800000000000001E-2</v>
      </c>
    </row>
    <row r="47" spans="1:9" x14ac:dyDescent="0.2">
      <c r="A47" t="s">
        <v>58</v>
      </c>
      <c r="B47" t="s">
        <v>57</v>
      </c>
      <c r="C47">
        <v>196</v>
      </c>
      <c r="D47">
        <v>45</v>
      </c>
      <c r="E47">
        <v>22.58</v>
      </c>
      <c r="F47" s="5">
        <v>1.99</v>
      </c>
      <c r="G47" s="5" t="s">
        <v>22</v>
      </c>
      <c r="H47" s="4">
        <v>1E-4</v>
      </c>
      <c r="I47" s="4">
        <v>1.3100000000000001E-2</v>
      </c>
    </row>
    <row r="48" spans="1:9" x14ac:dyDescent="0.2">
      <c r="A48" t="s">
        <v>56</v>
      </c>
      <c r="B48" t="s">
        <v>55</v>
      </c>
      <c r="C48">
        <v>996</v>
      </c>
      <c r="D48">
        <v>171</v>
      </c>
      <c r="E48">
        <v>114.74</v>
      </c>
      <c r="F48" s="5">
        <v>1.49</v>
      </c>
      <c r="G48" s="5" t="s">
        <v>22</v>
      </c>
      <c r="H48" s="4">
        <v>1.6199999999999999E-6</v>
      </c>
      <c r="I48" s="4">
        <v>3.2499999999999999E-4</v>
      </c>
    </row>
    <row r="49" spans="1:9" x14ac:dyDescent="0.2">
      <c r="A49" t="s">
        <v>54</v>
      </c>
      <c r="B49" t="s">
        <v>53</v>
      </c>
      <c r="C49">
        <v>180</v>
      </c>
      <c r="D49">
        <v>43</v>
      </c>
      <c r="E49">
        <v>20.74</v>
      </c>
      <c r="F49" s="5">
        <v>2.0699999999999998</v>
      </c>
      <c r="G49" s="5" t="s">
        <v>22</v>
      </c>
      <c r="H49" s="4">
        <v>5.2899999999999998E-5</v>
      </c>
      <c r="I49" s="4">
        <v>7.4200000000000004E-3</v>
      </c>
    </row>
    <row r="50" spans="1:9" x14ac:dyDescent="0.2">
      <c r="A50" t="s">
        <v>52</v>
      </c>
      <c r="B50" t="s">
        <v>51</v>
      </c>
      <c r="C50">
        <v>198</v>
      </c>
      <c r="D50">
        <v>42</v>
      </c>
      <c r="E50">
        <v>22.81</v>
      </c>
      <c r="F50" s="5">
        <v>1.84</v>
      </c>
      <c r="G50" s="5" t="s">
        <v>22</v>
      </c>
      <c r="H50" s="4">
        <v>5.8299999999999997E-4</v>
      </c>
      <c r="I50" s="4">
        <v>4.7600000000000003E-2</v>
      </c>
    </row>
    <row r="51" spans="1:9" x14ac:dyDescent="0.2">
      <c r="A51" t="s">
        <v>50</v>
      </c>
      <c r="B51" t="s">
        <v>49</v>
      </c>
      <c r="C51">
        <v>1441</v>
      </c>
      <c r="D51">
        <v>123</v>
      </c>
      <c r="E51">
        <v>166</v>
      </c>
      <c r="F51" s="5">
        <v>0.74</v>
      </c>
      <c r="G51" s="5" t="s">
        <v>11</v>
      </c>
      <c r="H51" s="4">
        <v>5.7499999999999999E-4</v>
      </c>
      <c r="I51" s="4">
        <v>4.7600000000000003E-2</v>
      </c>
    </row>
    <row r="52" spans="1:9" x14ac:dyDescent="0.2">
      <c r="A52" t="s">
        <v>48</v>
      </c>
      <c r="B52" t="s">
        <v>47</v>
      </c>
      <c r="C52">
        <v>1475</v>
      </c>
      <c r="D52">
        <v>125</v>
      </c>
      <c r="E52">
        <v>169.92</v>
      </c>
      <c r="F52" s="5">
        <v>0.74</v>
      </c>
      <c r="G52" s="5" t="s">
        <v>11</v>
      </c>
      <c r="H52" s="4">
        <v>4.0000000000000002E-4</v>
      </c>
      <c r="I52" s="4">
        <v>3.6600000000000001E-2</v>
      </c>
    </row>
    <row r="53" spans="1:9" x14ac:dyDescent="0.2">
      <c r="A53" s="12" t="s">
        <v>3</v>
      </c>
      <c r="B53" s="12" t="s">
        <v>46</v>
      </c>
      <c r="C53" s="12">
        <v>244</v>
      </c>
      <c r="D53" s="12">
        <v>64</v>
      </c>
      <c r="E53" s="12">
        <v>28.11</v>
      </c>
      <c r="F53" s="13">
        <v>2.2799999999999998</v>
      </c>
      <c r="G53" s="13" t="s">
        <v>22</v>
      </c>
      <c r="H53" s="14">
        <v>4.2200000000000001E-8</v>
      </c>
      <c r="I53" s="14">
        <v>2.12E-5</v>
      </c>
    </row>
    <row r="54" spans="1:9" x14ac:dyDescent="0.2">
      <c r="A54" t="s">
        <v>45</v>
      </c>
      <c r="B54" t="s">
        <v>44</v>
      </c>
      <c r="C54">
        <v>281</v>
      </c>
      <c r="D54">
        <v>71</v>
      </c>
      <c r="E54">
        <v>32.369999999999997</v>
      </c>
      <c r="F54" s="5">
        <v>2.19</v>
      </c>
      <c r="G54" s="5" t="s">
        <v>22</v>
      </c>
      <c r="H54" s="4">
        <v>3.92E-8</v>
      </c>
      <c r="I54" s="4">
        <v>2.1500000000000001E-5</v>
      </c>
    </row>
    <row r="55" spans="1:9" x14ac:dyDescent="0.2">
      <c r="A55" t="s">
        <v>43</v>
      </c>
      <c r="B55" t="s">
        <v>42</v>
      </c>
      <c r="C55">
        <v>283</v>
      </c>
      <c r="D55">
        <v>71</v>
      </c>
      <c r="E55">
        <v>32.6</v>
      </c>
      <c r="F55" s="5">
        <v>2.1800000000000002</v>
      </c>
      <c r="G55" s="5" t="s">
        <v>22</v>
      </c>
      <c r="H55" s="4">
        <v>4.29E-8</v>
      </c>
      <c r="I55" s="4">
        <v>1.8499999999999999E-5</v>
      </c>
    </row>
    <row r="56" spans="1:9" x14ac:dyDescent="0.2">
      <c r="A56" t="s">
        <v>41</v>
      </c>
      <c r="B56" t="s">
        <v>40</v>
      </c>
      <c r="C56">
        <v>299</v>
      </c>
      <c r="D56">
        <v>77</v>
      </c>
      <c r="E56">
        <v>34.44</v>
      </c>
      <c r="F56" s="5">
        <v>2.2400000000000002</v>
      </c>
      <c r="G56" s="5" t="s">
        <v>22</v>
      </c>
      <c r="H56" s="4">
        <v>4.9300000000000001E-9</v>
      </c>
      <c r="I56" s="4">
        <v>3.72E-6</v>
      </c>
    </row>
    <row r="57" spans="1:9" x14ac:dyDescent="0.2">
      <c r="A57" t="s">
        <v>39</v>
      </c>
      <c r="B57" t="s">
        <v>38</v>
      </c>
      <c r="C57">
        <v>283</v>
      </c>
      <c r="D57">
        <v>71</v>
      </c>
      <c r="E57">
        <v>32.6</v>
      </c>
      <c r="F57" s="5">
        <v>2.1800000000000002</v>
      </c>
      <c r="G57" s="5" t="s">
        <v>22</v>
      </c>
      <c r="H57" s="4">
        <v>4.29E-8</v>
      </c>
      <c r="I57" s="4">
        <v>1.9899999999999999E-5</v>
      </c>
    </row>
    <row r="58" spans="1:9" x14ac:dyDescent="0.2">
      <c r="A58" t="s">
        <v>37</v>
      </c>
      <c r="B58" t="s">
        <v>36</v>
      </c>
      <c r="C58">
        <v>283</v>
      </c>
      <c r="D58">
        <v>71</v>
      </c>
      <c r="E58">
        <v>32.6</v>
      </c>
      <c r="F58" s="5">
        <v>2.1800000000000002</v>
      </c>
      <c r="G58" s="5" t="s">
        <v>22</v>
      </c>
      <c r="H58" s="4">
        <v>4.29E-8</v>
      </c>
      <c r="I58" s="4">
        <v>1.73E-5</v>
      </c>
    </row>
    <row r="59" spans="1:9" x14ac:dyDescent="0.2">
      <c r="A59" t="s">
        <v>35</v>
      </c>
      <c r="B59" t="s">
        <v>34</v>
      </c>
      <c r="C59">
        <v>575</v>
      </c>
      <c r="D59">
        <v>105</v>
      </c>
      <c r="E59">
        <v>66.239999999999995</v>
      </c>
      <c r="F59" s="5">
        <v>1.59</v>
      </c>
      <c r="G59" s="5" t="s">
        <v>22</v>
      </c>
      <c r="H59" s="4">
        <v>2.6599999999999999E-5</v>
      </c>
      <c r="I59" s="4">
        <v>4.1200000000000004E-3</v>
      </c>
    </row>
    <row r="60" spans="1:9" x14ac:dyDescent="0.2">
      <c r="A60" t="s">
        <v>33</v>
      </c>
      <c r="B60" t="s">
        <v>32</v>
      </c>
      <c r="C60">
        <v>287</v>
      </c>
      <c r="D60">
        <v>71</v>
      </c>
      <c r="E60">
        <v>33.06</v>
      </c>
      <c r="F60" s="5">
        <v>2.15</v>
      </c>
      <c r="G60" s="5" t="s">
        <v>22</v>
      </c>
      <c r="H60" s="4">
        <v>5.6799999999999999E-8</v>
      </c>
      <c r="I60" s="4">
        <v>2.1399999999999998E-5</v>
      </c>
    </row>
    <row r="61" spans="1:9" x14ac:dyDescent="0.2">
      <c r="A61" t="s">
        <v>31</v>
      </c>
      <c r="B61" t="s">
        <v>30</v>
      </c>
      <c r="C61">
        <v>250</v>
      </c>
      <c r="D61">
        <v>64</v>
      </c>
      <c r="E61">
        <v>28.8</v>
      </c>
      <c r="F61" s="5">
        <v>2.2200000000000002</v>
      </c>
      <c r="G61" s="5" t="s">
        <v>22</v>
      </c>
      <c r="H61" s="4">
        <v>9.6099999999999994E-8</v>
      </c>
      <c r="I61" s="4">
        <v>2.9E-5</v>
      </c>
    </row>
    <row r="62" spans="1:9" x14ac:dyDescent="0.2">
      <c r="A62" t="s">
        <v>29</v>
      </c>
      <c r="B62" t="s">
        <v>28</v>
      </c>
      <c r="C62">
        <v>255</v>
      </c>
      <c r="D62">
        <v>64</v>
      </c>
      <c r="E62">
        <v>29.38</v>
      </c>
      <c r="F62" s="5">
        <v>2.1800000000000002</v>
      </c>
      <c r="G62" s="5" t="s">
        <v>22</v>
      </c>
      <c r="H62" s="4">
        <v>2.0100000000000001E-7</v>
      </c>
      <c r="I62" s="4">
        <v>5.77E-5</v>
      </c>
    </row>
    <row r="63" spans="1:9" x14ac:dyDescent="0.2">
      <c r="A63" s="12" t="s">
        <v>2</v>
      </c>
      <c r="B63" s="12" t="s">
        <v>27</v>
      </c>
      <c r="C63" s="12">
        <v>237</v>
      </c>
      <c r="D63" s="12">
        <v>49</v>
      </c>
      <c r="E63" s="12">
        <v>27.3</v>
      </c>
      <c r="F63" s="13">
        <v>1.79</v>
      </c>
      <c r="G63" s="13" t="s">
        <v>22</v>
      </c>
      <c r="H63" s="14">
        <v>3.77E-4</v>
      </c>
      <c r="I63" s="14">
        <v>3.6200000000000003E-2</v>
      </c>
    </row>
    <row r="64" spans="1:9" x14ac:dyDescent="0.2">
      <c r="A64" t="s">
        <v>26</v>
      </c>
      <c r="B64" t="s">
        <v>25</v>
      </c>
      <c r="C64">
        <v>1674</v>
      </c>
      <c r="D64">
        <v>246</v>
      </c>
      <c r="E64">
        <v>192.84</v>
      </c>
      <c r="F64" s="5">
        <v>1.28</v>
      </c>
      <c r="G64" s="5" t="s">
        <v>22</v>
      </c>
      <c r="H64" s="4">
        <v>2.1499999999999999E-4</v>
      </c>
      <c r="I64" s="4">
        <v>2.3599999999999999E-2</v>
      </c>
    </row>
    <row r="65" spans="1:9" x14ac:dyDescent="0.2">
      <c r="A65" s="12" t="s">
        <v>138</v>
      </c>
      <c r="B65" s="12" t="s">
        <v>137</v>
      </c>
      <c r="C65" s="12">
        <v>888</v>
      </c>
      <c r="D65" s="12">
        <v>141</v>
      </c>
      <c r="E65" s="12">
        <v>102.3</v>
      </c>
      <c r="F65" s="13">
        <v>1.38</v>
      </c>
      <c r="G65" s="13" t="s">
        <v>22</v>
      </c>
      <c r="H65" s="14">
        <v>3.9500000000000001E-4</v>
      </c>
      <c r="I65" s="14">
        <v>3.6600000000000001E-2</v>
      </c>
    </row>
    <row r="66" spans="1:9" x14ac:dyDescent="0.2">
      <c r="A66" t="s">
        <v>136</v>
      </c>
      <c r="B66" t="s">
        <v>135</v>
      </c>
      <c r="C66">
        <v>889</v>
      </c>
      <c r="D66">
        <v>141</v>
      </c>
      <c r="E66">
        <v>102.41</v>
      </c>
      <c r="F66" s="5">
        <v>1.38</v>
      </c>
      <c r="G66" s="5" t="s">
        <v>22</v>
      </c>
      <c r="H66" s="4">
        <v>4.7899999999999999E-4</v>
      </c>
      <c r="I66" s="4">
        <v>4.1300000000000003E-2</v>
      </c>
    </row>
    <row r="67" spans="1:9" x14ac:dyDescent="0.2">
      <c r="A67" t="s">
        <v>142</v>
      </c>
      <c r="B67" t="s">
        <v>141</v>
      </c>
      <c r="C67">
        <v>1013</v>
      </c>
      <c r="D67">
        <v>159</v>
      </c>
      <c r="E67">
        <v>116.7</v>
      </c>
      <c r="F67" s="5">
        <v>1.36</v>
      </c>
      <c r="G67" s="5" t="s">
        <v>22</v>
      </c>
      <c r="H67" s="4">
        <v>2.7799999999999998E-4</v>
      </c>
      <c r="I67" s="4">
        <v>2.8400000000000002E-2</v>
      </c>
    </row>
    <row r="68" spans="1:9" x14ac:dyDescent="0.2">
      <c r="A68" t="s">
        <v>140</v>
      </c>
      <c r="B68" t="s">
        <v>139</v>
      </c>
      <c r="C68">
        <v>1627</v>
      </c>
      <c r="D68">
        <v>245</v>
      </c>
      <c r="E68">
        <v>187.43</v>
      </c>
      <c r="F68" s="5">
        <v>1.31</v>
      </c>
      <c r="G68" s="5" t="s">
        <v>22</v>
      </c>
      <c r="H68" s="4">
        <v>5.66E-5</v>
      </c>
      <c r="I68" s="4">
        <v>7.77E-3</v>
      </c>
    </row>
    <row r="69" spans="1:9" x14ac:dyDescent="0.2">
      <c r="A69" t="s">
        <v>150</v>
      </c>
      <c r="B69" t="s">
        <v>149</v>
      </c>
      <c r="C69">
        <v>1729</v>
      </c>
      <c r="D69">
        <v>254</v>
      </c>
      <c r="E69">
        <v>199.18</v>
      </c>
      <c r="F69" s="5">
        <v>1.28</v>
      </c>
      <c r="G69" s="5" t="s">
        <v>22</v>
      </c>
      <c r="H69" s="4">
        <v>1.66E-4</v>
      </c>
      <c r="I69" s="4">
        <v>1.9300000000000001E-2</v>
      </c>
    </row>
    <row r="70" spans="1:9" x14ac:dyDescent="0.2">
      <c r="A70" t="s">
        <v>144</v>
      </c>
      <c r="B70" t="s">
        <v>143</v>
      </c>
      <c r="C70">
        <v>1034</v>
      </c>
      <c r="D70">
        <v>161</v>
      </c>
      <c r="E70">
        <v>119.12</v>
      </c>
      <c r="F70" s="5">
        <v>1.35</v>
      </c>
      <c r="G70" s="5" t="s">
        <v>22</v>
      </c>
      <c r="H70" s="4">
        <v>3.79E-4</v>
      </c>
      <c r="I70" s="4">
        <v>3.5799999999999998E-2</v>
      </c>
    </row>
    <row r="71" spans="1:9" x14ac:dyDescent="0.2">
      <c r="A71" t="s">
        <v>134</v>
      </c>
      <c r="B71" t="s">
        <v>133</v>
      </c>
      <c r="C71">
        <v>978</v>
      </c>
      <c r="D71">
        <v>155</v>
      </c>
      <c r="E71">
        <v>112.66</v>
      </c>
      <c r="F71" s="5">
        <v>1.38</v>
      </c>
      <c r="G71" s="5" t="s">
        <v>22</v>
      </c>
      <c r="H71" s="4">
        <v>2.2100000000000001E-4</v>
      </c>
      <c r="I71" s="4">
        <v>2.3900000000000001E-2</v>
      </c>
    </row>
    <row r="72" spans="1:9" x14ac:dyDescent="0.2">
      <c r="A72" t="s">
        <v>1</v>
      </c>
      <c r="B72" t="s">
        <v>24</v>
      </c>
      <c r="C72">
        <v>1023</v>
      </c>
      <c r="D72">
        <v>166</v>
      </c>
      <c r="E72">
        <v>117.85</v>
      </c>
      <c r="F72" s="5">
        <v>1.41</v>
      </c>
      <c r="G72" s="5" t="s">
        <v>22</v>
      </c>
      <c r="H72" s="4">
        <v>4.0299999999999997E-5</v>
      </c>
      <c r="I72" s="4">
        <v>5.9300000000000004E-3</v>
      </c>
    </row>
    <row r="73" spans="1:9" x14ac:dyDescent="0.2">
      <c r="A73" t="s">
        <v>132</v>
      </c>
      <c r="B73" t="s">
        <v>131</v>
      </c>
      <c r="C73">
        <v>1400</v>
      </c>
      <c r="D73">
        <v>212</v>
      </c>
      <c r="E73">
        <v>161.28</v>
      </c>
      <c r="F73" s="5">
        <v>1.31</v>
      </c>
      <c r="G73" s="5" t="s">
        <v>22</v>
      </c>
      <c r="H73" s="4">
        <v>1.5300000000000001E-4</v>
      </c>
      <c r="I73" s="4">
        <v>1.84E-2</v>
      </c>
    </row>
    <row r="74" spans="1:9" x14ac:dyDescent="0.2">
      <c r="A74" t="s">
        <v>148</v>
      </c>
      <c r="B74" t="s">
        <v>147</v>
      </c>
      <c r="C74">
        <v>1303</v>
      </c>
      <c r="D74">
        <v>198</v>
      </c>
      <c r="E74">
        <v>150.1</v>
      </c>
      <c r="F74" s="5">
        <v>1.32</v>
      </c>
      <c r="G74" s="5" t="s">
        <v>22</v>
      </c>
      <c r="H74" s="4">
        <v>2.2499999999999999E-4</v>
      </c>
      <c r="I74" s="4">
        <v>2.3900000000000001E-2</v>
      </c>
    </row>
    <row r="75" spans="1:9" x14ac:dyDescent="0.2">
      <c r="A75" t="s">
        <v>130</v>
      </c>
      <c r="B75" t="s">
        <v>129</v>
      </c>
      <c r="C75">
        <v>1420</v>
      </c>
      <c r="D75">
        <v>216</v>
      </c>
      <c r="E75">
        <v>163.58000000000001</v>
      </c>
      <c r="F75" s="5">
        <v>1.32</v>
      </c>
      <c r="G75" s="5" t="s">
        <v>22</v>
      </c>
      <c r="H75" s="4">
        <v>1E-4</v>
      </c>
      <c r="I75" s="4">
        <v>1.29E-2</v>
      </c>
    </row>
    <row r="76" spans="1:9" x14ac:dyDescent="0.2">
      <c r="A76" t="s">
        <v>146</v>
      </c>
      <c r="B76" t="s">
        <v>145</v>
      </c>
      <c r="C76">
        <v>1024</v>
      </c>
      <c r="D76">
        <v>160</v>
      </c>
      <c r="E76">
        <v>117.96</v>
      </c>
      <c r="F76" s="5">
        <v>1.36</v>
      </c>
      <c r="G76" s="5" t="s">
        <v>22</v>
      </c>
      <c r="H76" s="4">
        <v>2.9999999999999997E-4</v>
      </c>
      <c r="I76" s="4">
        <v>3.0200000000000001E-2</v>
      </c>
    </row>
    <row r="77" spans="1:9" x14ac:dyDescent="0.2">
      <c r="A77" t="s">
        <v>0</v>
      </c>
      <c r="B77" t="s">
        <v>23</v>
      </c>
      <c r="C77">
        <v>1325</v>
      </c>
      <c r="D77">
        <v>206</v>
      </c>
      <c r="E77">
        <v>152.63999999999999</v>
      </c>
      <c r="F77" s="5">
        <v>1.35</v>
      </c>
      <c r="G77" s="5" t="s">
        <v>22</v>
      </c>
      <c r="H77" s="4">
        <v>5.0300000000000003E-5</v>
      </c>
      <c r="I77" s="4">
        <v>7.2300000000000003E-3</v>
      </c>
    </row>
    <row r="78" spans="1:9" x14ac:dyDescent="0.2">
      <c r="A78" s="7" t="s">
        <v>21</v>
      </c>
      <c r="B78" s="7" t="s">
        <v>20</v>
      </c>
      <c r="C78" s="7">
        <v>6984</v>
      </c>
      <c r="D78" s="7">
        <v>698</v>
      </c>
      <c r="E78" s="7">
        <v>804.55</v>
      </c>
      <c r="F78" s="8">
        <v>0.87</v>
      </c>
      <c r="G78" s="8" t="s">
        <v>11</v>
      </c>
      <c r="H78" s="6">
        <v>1.5999999999999999E-6</v>
      </c>
      <c r="I78" s="6">
        <v>3.4499999999999998E-4</v>
      </c>
    </row>
    <row r="79" spans="1:9" x14ac:dyDescent="0.2">
      <c r="A79" s="12" t="s">
        <v>17</v>
      </c>
      <c r="B79" s="12" t="s">
        <v>16</v>
      </c>
      <c r="C79" s="12">
        <v>249</v>
      </c>
      <c r="D79" s="12">
        <v>11</v>
      </c>
      <c r="E79" s="12">
        <v>28.68</v>
      </c>
      <c r="F79" s="13">
        <v>0.38</v>
      </c>
      <c r="G79" s="13" t="s">
        <v>11</v>
      </c>
      <c r="H79" s="14">
        <v>4.4099999999999999E-4</v>
      </c>
      <c r="I79" s="14">
        <v>3.9100000000000003E-2</v>
      </c>
    </row>
    <row r="80" spans="1:9" x14ac:dyDescent="0.2">
      <c r="A80" s="12" t="s">
        <v>19</v>
      </c>
      <c r="B80" s="12" t="s">
        <v>18</v>
      </c>
      <c r="C80" s="12">
        <v>366</v>
      </c>
      <c r="D80" s="12">
        <v>14</v>
      </c>
      <c r="E80" s="12">
        <v>42.16</v>
      </c>
      <c r="F80" s="13">
        <v>0.33</v>
      </c>
      <c r="G80" s="13" t="s">
        <v>11</v>
      </c>
      <c r="H80" s="14">
        <v>2.12E-6</v>
      </c>
      <c r="I80" s="14">
        <v>4.1300000000000001E-4</v>
      </c>
    </row>
    <row r="81" spans="1:9" x14ac:dyDescent="0.2">
      <c r="A81" s="12" t="s">
        <v>15</v>
      </c>
      <c r="B81" s="12" t="s">
        <v>14</v>
      </c>
      <c r="C81" s="12">
        <v>106</v>
      </c>
      <c r="D81" s="12">
        <v>1</v>
      </c>
      <c r="E81" s="12">
        <v>12.21</v>
      </c>
      <c r="F81" s="13">
        <v>0.08</v>
      </c>
      <c r="G81" s="13" t="s">
        <v>11</v>
      </c>
      <c r="H81" s="14">
        <v>1.8200000000000001E-4</v>
      </c>
      <c r="I81" s="14">
        <v>2.0799999999999999E-2</v>
      </c>
    </row>
    <row r="82" spans="1:9" x14ac:dyDescent="0.2">
      <c r="A82" t="s">
        <v>13</v>
      </c>
      <c r="B82" t="s">
        <v>12</v>
      </c>
      <c r="C82">
        <v>424</v>
      </c>
      <c r="D82">
        <v>24</v>
      </c>
      <c r="E82">
        <v>48.84</v>
      </c>
      <c r="F82" s="5">
        <v>0.49</v>
      </c>
      <c r="G82" s="5" t="s">
        <v>11</v>
      </c>
      <c r="H82" s="4">
        <v>2.03E-4</v>
      </c>
      <c r="I82" s="4">
        <v>2.2700000000000001E-2</v>
      </c>
    </row>
    <row r="85" spans="1:9" x14ac:dyDescent="0.2">
      <c r="A85" s="3" t="s">
        <v>10</v>
      </c>
      <c r="B85" s="2" t="s">
        <v>521</v>
      </c>
      <c r="C85" s="2" t="s">
        <v>522</v>
      </c>
      <c r="D85" s="2" t="s">
        <v>9</v>
      </c>
    </row>
    <row r="86" spans="1:9" x14ac:dyDescent="0.2">
      <c r="A86" s="12" t="s">
        <v>8</v>
      </c>
      <c r="B86" s="13">
        <v>3.81</v>
      </c>
      <c r="C86" s="14">
        <v>1.6799999999999998E-5</v>
      </c>
      <c r="D86" s="14">
        <v>2.7499999999999998E-3</v>
      </c>
      <c r="F86"/>
      <c r="G86"/>
    </row>
    <row r="87" spans="1:9" x14ac:dyDescent="0.2">
      <c r="A87" s="12" t="s">
        <v>154</v>
      </c>
      <c r="B87" s="13">
        <v>3.53</v>
      </c>
      <c r="C87" s="14">
        <v>4.4700000000000002E-4</v>
      </c>
      <c r="D87" s="14">
        <v>3.9100000000000003E-2</v>
      </c>
      <c r="F87"/>
      <c r="G87"/>
    </row>
    <row r="88" spans="1:9" x14ac:dyDescent="0.2">
      <c r="A88" s="12" t="s">
        <v>7</v>
      </c>
      <c r="B88" s="13">
        <v>3.47</v>
      </c>
      <c r="C88" s="14">
        <v>3.1E-4</v>
      </c>
      <c r="D88" s="14">
        <v>3.0599999999999999E-2</v>
      </c>
      <c r="F88"/>
      <c r="G88"/>
    </row>
    <row r="89" spans="1:9" x14ac:dyDescent="0.2">
      <c r="A89" s="12" t="s">
        <v>5</v>
      </c>
      <c r="B89" s="13">
        <v>3.19</v>
      </c>
      <c r="C89" s="14">
        <v>1.0900000000000001E-4</v>
      </c>
      <c r="D89" s="14">
        <v>1.34E-2</v>
      </c>
      <c r="F89"/>
      <c r="G89"/>
    </row>
    <row r="90" spans="1:9" x14ac:dyDescent="0.2">
      <c r="A90" s="12" t="s">
        <v>6</v>
      </c>
      <c r="B90" s="13">
        <v>3.1</v>
      </c>
      <c r="C90" s="14">
        <v>5.0799999999999999E-4</v>
      </c>
      <c r="D90" s="14">
        <v>4.3200000000000002E-2</v>
      </c>
      <c r="F90"/>
      <c r="G90"/>
    </row>
    <row r="91" spans="1:9" x14ac:dyDescent="0.2">
      <c r="A91" s="12" t="s">
        <v>67</v>
      </c>
      <c r="B91" s="13">
        <v>2.89</v>
      </c>
      <c r="C91" s="14">
        <v>4.26E-4</v>
      </c>
      <c r="D91" s="14">
        <v>3.8399999999999997E-2</v>
      </c>
      <c r="F91"/>
      <c r="G91"/>
    </row>
    <row r="92" spans="1:9" x14ac:dyDescent="0.2">
      <c r="A92" s="12" t="s">
        <v>4</v>
      </c>
      <c r="B92" s="13">
        <v>2.2799999999999998</v>
      </c>
      <c r="C92" s="14">
        <v>1.6000000000000001E-4</v>
      </c>
      <c r="D92" s="14">
        <v>1.9E-2</v>
      </c>
      <c r="F92"/>
      <c r="G92"/>
    </row>
    <row r="93" spans="1:9" x14ac:dyDescent="0.2">
      <c r="A93" s="12" t="s">
        <v>3</v>
      </c>
      <c r="B93" s="13">
        <v>2.2799999999999998</v>
      </c>
      <c r="C93" s="14">
        <v>4.2200000000000001E-8</v>
      </c>
      <c r="D93" s="14">
        <v>2.12E-5</v>
      </c>
      <c r="F93"/>
      <c r="G93"/>
    </row>
    <row r="94" spans="1:9" x14ac:dyDescent="0.2">
      <c r="A94" s="12" t="s">
        <v>2</v>
      </c>
      <c r="B94" s="13">
        <v>1.79</v>
      </c>
      <c r="C94" s="14">
        <v>3.77E-4</v>
      </c>
      <c r="D94" s="14">
        <v>3.6200000000000003E-2</v>
      </c>
      <c r="F94"/>
      <c r="G94"/>
    </row>
    <row r="95" spans="1:9" x14ac:dyDescent="0.2">
      <c r="A95" s="12" t="s">
        <v>138</v>
      </c>
      <c r="B95" s="13">
        <v>1.38</v>
      </c>
      <c r="C95" s="14">
        <v>3.9500000000000001E-4</v>
      </c>
      <c r="D95" s="14">
        <v>3.6600000000000001E-2</v>
      </c>
      <c r="F95"/>
      <c r="G95"/>
    </row>
    <row r="96" spans="1:9" x14ac:dyDescent="0.2">
      <c r="F96"/>
      <c r="G9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5E871-0D20-544B-820E-6267C7822DF4}">
  <dimension ref="A1:D19"/>
  <sheetViews>
    <sheetView workbookViewId="0">
      <selection activeCell="A2" sqref="A2:A19"/>
    </sheetView>
  </sheetViews>
  <sheetFormatPr baseColWidth="10" defaultRowHeight="16" x14ac:dyDescent="0.2"/>
  <cols>
    <col min="1" max="1" width="16.6640625" bestFit="1" customWidth="1"/>
    <col min="3" max="3" width="14.1640625" bestFit="1" customWidth="1"/>
    <col min="4" max="4" width="133.33203125" customWidth="1"/>
  </cols>
  <sheetData>
    <row r="1" spans="1:4" x14ac:dyDescent="0.2">
      <c r="A1" s="3" t="s">
        <v>478</v>
      </c>
      <c r="B1" s="3" t="s">
        <v>479</v>
      </c>
      <c r="C1" s="3" t="s">
        <v>480</v>
      </c>
      <c r="D1" s="3" t="s">
        <v>335</v>
      </c>
    </row>
    <row r="2" spans="1:4" ht="34" x14ac:dyDescent="0.2">
      <c r="A2" t="s">
        <v>178</v>
      </c>
      <c r="B2" s="11" t="s">
        <v>326</v>
      </c>
      <c r="C2" t="s">
        <v>327</v>
      </c>
      <c r="D2" s="10" t="s">
        <v>328</v>
      </c>
    </row>
    <row r="3" spans="1:4" x14ac:dyDescent="0.2">
      <c r="A3" t="s">
        <v>192</v>
      </c>
      <c r="B3" s="11" t="s">
        <v>315</v>
      </c>
      <c r="C3" t="s">
        <v>316</v>
      </c>
      <c r="D3" s="10"/>
    </row>
    <row r="4" spans="1:4" x14ac:dyDescent="0.2">
      <c r="A4" t="s">
        <v>177</v>
      </c>
      <c r="B4" s="11" t="s">
        <v>318</v>
      </c>
      <c r="C4" t="s">
        <v>319</v>
      </c>
      <c r="D4" s="10"/>
    </row>
    <row r="5" spans="1:4" ht="34" x14ac:dyDescent="0.2">
      <c r="A5" t="s">
        <v>185</v>
      </c>
      <c r="B5" s="11" t="s">
        <v>313</v>
      </c>
      <c r="C5" t="s">
        <v>313</v>
      </c>
      <c r="D5" s="10" t="s">
        <v>314</v>
      </c>
    </row>
    <row r="6" spans="1:4" x14ac:dyDescent="0.2">
      <c r="A6" t="s">
        <v>180</v>
      </c>
      <c r="B6" s="11" t="s">
        <v>325</v>
      </c>
      <c r="C6" t="s">
        <v>325</v>
      </c>
      <c r="D6" s="10"/>
    </row>
    <row r="7" spans="1:4" ht="17" x14ac:dyDescent="0.2">
      <c r="A7" t="s">
        <v>179</v>
      </c>
      <c r="B7" s="11" t="s">
        <v>320</v>
      </c>
      <c r="C7" t="s">
        <v>321</v>
      </c>
      <c r="D7" s="10" t="s">
        <v>322</v>
      </c>
    </row>
    <row r="8" spans="1:4" x14ac:dyDescent="0.2">
      <c r="A8" t="s">
        <v>183</v>
      </c>
      <c r="B8" s="11" t="s">
        <v>475</v>
      </c>
      <c r="C8" t="s">
        <v>317</v>
      </c>
      <c r="D8" s="10"/>
    </row>
    <row r="9" spans="1:4" ht="34" x14ac:dyDescent="0.2">
      <c r="A9" t="s">
        <v>188</v>
      </c>
      <c r="B9" s="11" t="s">
        <v>329</v>
      </c>
      <c r="C9" t="s">
        <v>330</v>
      </c>
      <c r="D9" s="10" t="s">
        <v>331</v>
      </c>
    </row>
    <row r="10" spans="1:4" ht="85" x14ac:dyDescent="0.2">
      <c r="A10" t="s">
        <v>176</v>
      </c>
      <c r="B10" s="11" t="s">
        <v>294</v>
      </c>
      <c r="C10" t="s">
        <v>295</v>
      </c>
      <c r="D10" s="10" t="s">
        <v>296</v>
      </c>
    </row>
    <row r="11" spans="1:4" x14ac:dyDescent="0.2">
      <c r="A11" t="s">
        <v>191</v>
      </c>
      <c r="B11" s="11" t="s">
        <v>297</v>
      </c>
      <c r="C11" t="s">
        <v>298</v>
      </c>
      <c r="D11" s="10"/>
    </row>
    <row r="12" spans="1:4" x14ac:dyDescent="0.2">
      <c r="A12" t="s">
        <v>182</v>
      </c>
      <c r="B12" s="11" t="s">
        <v>299</v>
      </c>
      <c r="C12" t="s">
        <v>300</v>
      </c>
      <c r="D12" s="10"/>
    </row>
    <row r="13" spans="1:4" x14ac:dyDescent="0.2">
      <c r="A13" t="s">
        <v>187</v>
      </c>
      <c r="B13" s="11" t="s">
        <v>301</v>
      </c>
      <c r="C13" t="s">
        <v>302</v>
      </c>
      <c r="D13" s="10"/>
    </row>
    <row r="14" spans="1:4" x14ac:dyDescent="0.2">
      <c r="A14" t="s">
        <v>189</v>
      </c>
      <c r="B14" s="11" t="s">
        <v>303</v>
      </c>
      <c r="C14" t="s">
        <v>304</v>
      </c>
      <c r="D14" s="10"/>
    </row>
    <row r="15" spans="1:4" ht="17" x14ac:dyDescent="0.2">
      <c r="A15" t="s">
        <v>190</v>
      </c>
      <c r="B15" s="11" t="s">
        <v>476</v>
      </c>
      <c r="C15" t="s">
        <v>323</v>
      </c>
      <c r="D15" s="10" t="s">
        <v>324</v>
      </c>
    </row>
    <row r="16" spans="1:4" ht="34" x14ac:dyDescent="0.2">
      <c r="A16" t="s">
        <v>184</v>
      </c>
      <c r="B16" s="11" t="s">
        <v>305</v>
      </c>
      <c r="C16" t="s">
        <v>306</v>
      </c>
      <c r="D16" s="10" t="s">
        <v>307</v>
      </c>
    </row>
    <row r="17" spans="1:4" x14ac:dyDescent="0.2">
      <c r="A17" t="s">
        <v>186</v>
      </c>
      <c r="B17" s="11" t="s">
        <v>308</v>
      </c>
      <c r="C17" t="s">
        <v>309</v>
      </c>
      <c r="D17" s="10"/>
    </row>
    <row r="18" spans="1:4" ht="51" x14ac:dyDescent="0.2">
      <c r="A18" t="s">
        <v>181</v>
      </c>
      <c r="B18" s="11" t="s">
        <v>310</v>
      </c>
      <c r="C18" t="s">
        <v>311</v>
      </c>
      <c r="D18" s="10" t="s">
        <v>312</v>
      </c>
    </row>
    <row r="19" spans="1:4" x14ac:dyDescent="0.2">
      <c r="A19" t="s">
        <v>474</v>
      </c>
      <c r="B19" s="11" t="s">
        <v>477</v>
      </c>
      <c r="C19" t="s">
        <v>477</v>
      </c>
      <c r="D19" s="10"/>
    </row>
  </sheetData>
  <sortState xmlns:xlrd2="http://schemas.microsoft.com/office/spreadsheetml/2017/richdata2" ref="A2:D19">
    <sortCondition ref="B2:B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B9438-063C-5F49-8440-31CA568B3874}">
  <dimension ref="A1:D22"/>
  <sheetViews>
    <sheetView workbookViewId="0">
      <selection activeCell="A2" sqref="A2:A16"/>
    </sheetView>
  </sheetViews>
  <sheetFormatPr baseColWidth="10" defaultRowHeight="16" x14ac:dyDescent="0.2"/>
  <cols>
    <col min="1" max="1" width="16.6640625" bestFit="1" customWidth="1"/>
    <col min="4" max="4" width="128.1640625" customWidth="1"/>
  </cols>
  <sheetData>
    <row r="1" spans="1:4" x14ac:dyDescent="0.2">
      <c r="A1" s="3" t="s">
        <v>332</v>
      </c>
      <c r="B1" s="3" t="s">
        <v>333</v>
      </c>
      <c r="C1" s="3" t="s">
        <v>334</v>
      </c>
      <c r="D1" s="3" t="s">
        <v>335</v>
      </c>
    </row>
    <row r="2" spans="1:4" x14ac:dyDescent="0.2">
      <c r="A2" t="s">
        <v>161</v>
      </c>
      <c r="B2" s="11" t="s">
        <v>284</v>
      </c>
      <c r="C2" t="s">
        <v>285</v>
      </c>
      <c r="D2" s="10"/>
    </row>
    <row r="3" spans="1:4" x14ac:dyDescent="0.2">
      <c r="A3" t="s">
        <v>167</v>
      </c>
      <c r="B3" s="11" t="s">
        <v>288</v>
      </c>
      <c r="C3" t="s">
        <v>289</v>
      </c>
      <c r="D3" s="10"/>
    </row>
    <row r="4" spans="1:4" x14ac:dyDescent="0.2">
      <c r="A4" t="s">
        <v>169</v>
      </c>
      <c r="B4" s="11" t="s">
        <v>290</v>
      </c>
      <c r="C4" t="s">
        <v>291</v>
      </c>
      <c r="D4" s="10"/>
    </row>
    <row r="5" spans="1:4" x14ac:dyDescent="0.2">
      <c r="A5" t="s">
        <v>170</v>
      </c>
      <c r="B5" s="11" t="s">
        <v>271</v>
      </c>
      <c r="C5" t="s">
        <v>272</v>
      </c>
      <c r="D5" s="10"/>
    </row>
    <row r="6" spans="1:4" ht="34" x14ac:dyDescent="0.2">
      <c r="A6" t="s">
        <v>174</v>
      </c>
      <c r="B6" s="11" t="s">
        <v>281</v>
      </c>
      <c r="C6" t="s">
        <v>282</v>
      </c>
      <c r="D6" s="10" t="s">
        <v>283</v>
      </c>
    </row>
    <row r="7" spans="1:4" ht="147" customHeight="1" x14ac:dyDescent="0.2">
      <c r="A7" t="s">
        <v>171</v>
      </c>
      <c r="B7" s="11" t="s">
        <v>256</v>
      </c>
      <c r="C7" t="s">
        <v>257</v>
      </c>
      <c r="D7" s="10" t="s">
        <v>258</v>
      </c>
    </row>
    <row r="8" spans="1:4" ht="83" customHeight="1" x14ac:dyDescent="0.2">
      <c r="A8" t="s">
        <v>165</v>
      </c>
      <c r="B8" s="11" t="s">
        <v>259</v>
      </c>
      <c r="C8" t="s">
        <v>260</v>
      </c>
      <c r="D8" s="10" t="s">
        <v>261</v>
      </c>
    </row>
    <row r="9" spans="1:4" ht="34" x14ac:dyDescent="0.2">
      <c r="A9" t="s">
        <v>173</v>
      </c>
      <c r="B9" s="11" t="s">
        <v>262</v>
      </c>
      <c r="C9" t="s">
        <v>263</v>
      </c>
      <c r="D9" s="10" t="s">
        <v>264</v>
      </c>
    </row>
    <row r="10" spans="1:4" ht="85" x14ac:dyDescent="0.2">
      <c r="A10" t="s">
        <v>175</v>
      </c>
      <c r="B10" s="11" t="s">
        <v>276</v>
      </c>
      <c r="C10" t="s">
        <v>277</v>
      </c>
      <c r="D10" s="10" t="s">
        <v>278</v>
      </c>
    </row>
    <row r="11" spans="1:4" ht="170" x14ac:dyDescent="0.2">
      <c r="A11" t="s">
        <v>168</v>
      </c>
      <c r="B11" s="11" t="s">
        <v>265</v>
      </c>
      <c r="C11" t="s">
        <v>266</v>
      </c>
      <c r="D11" s="10" t="s">
        <v>267</v>
      </c>
    </row>
    <row r="12" spans="1:4" ht="34" x14ac:dyDescent="0.2">
      <c r="A12" t="s">
        <v>162</v>
      </c>
      <c r="B12" s="11" t="s">
        <v>268</v>
      </c>
      <c r="C12" t="s">
        <v>269</v>
      </c>
      <c r="D12" s="10" t="s">
        <v>270</v>
      </c>
    </row>
    <row r="13" spans="1:4" x14ac:dyDescent="0.2">
      <c r="A13" t="s">
        <v>166</v>
      </c>
      <c r="B13" s="11" t="s">
        <v>292</v>
      </c>
      <c r="C13" t="s">
        <v>293</v>
      </c>
      <c r="D13" s="10"/>
    </row>
    <row r="14" spans="1:4" x14ac:dyDescent="0.2">
      <c r="A14" t="s">
        <v>164</v>
      </c>
      <c r="B14" s="11" t="s">
        <v>279</v>
      </c>
      <c r="C14" t="s">
        <v>280</v>
      </c>
      <c r="D14" s="10"/>
    </row>
    <row r="15" spans="1:4" x14ac:dyDescent="0.2">
      <c r="A15" t="s">
        <v>163</v>
      </c>
      <c r="B15" s="11" t="s">
        <v>286</v>
      </c>
      <c r="C15" t="s">
        <v>287</v>
      </c>
      <c r="D15" s="10"/>
    </row>
    <row r="16" spans="1:4" ht="51" x14ac:dyDescent="0.2">
      <c r="A16" t="s">
        <v>172</v>
      </c>
      <c r="B16" s="11" t="s">
        <v>273</v>
      </c>
      <c r="C16" t="s">
        <v>274</v>
      </c>
      <c r="D16" s="10" t="s">
        <v>275</v>
      </c>
    </row>
    <row r="17" spans="2:4" x14ac:dyDescent="0.2">
      <c r="B17" s="11"/>
      <c r="D17" s="10"/>
    </row>
    <row r="18" spans="2:4" x14ac:dyDescent="0.2">
      <c r="B18" s="11"/>
      <c r="D18" s="10"/>
    </row>
    <row r="19" spans="2:4" x14ac:dyDescent="0.2">
      <c r="B19" s="11"/>
      <c r="D19" s="10"/>
    </row>
    <row r="20" spans="2:4" x14ac:dyDescent="0.2">
      <c r="B20" s="11"/>
      <c r="D20" s="10"/>
    </row>
    <row r="21" spans="2:4" x14ac:dyDescent="0.2">
      <c r="B21" s="11"/>
      <c r="D21" s="10"/>
    </row>
    <row r="22" spans="2:4" x14ac:dyDescent="0.2">
      <c r="B22" s="11"/>
      <c r="D22" s="10"/>
    </row>
  </sheetData>
  <sortState xmlns:xlrd2="http://schemas.microsoft.com/office/spreadsheetml/2017/richdata2" ref="A2:D22">
    <sortCondition ref="B2:B2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B7E3A-D0EF-BE4A-B213-DAE3EF4E2AB7}">
  <dimension ref="A1:D14"/>
  <sheetViews>
    <sheetView workbookViewId="0">
      <selection activeCell="D2" sqref="D2:D14"/>
    </sheetView>
  </sheetViews>
  <sheetFormatPr baseColWidth="10" defaultRowHeight="16" x14ac:dyDescent="0.2"/>
  <cols>
    <col min="1" max="1" width="16.6640625" bestFit="1" customWidth="1"/>
    <col min="4" max="4" width="136.83203125" customWidth="1"/>
  </cols>
  <sheetData>
    <row r="1" spans="1:4" x14ac:dyDescent="0.2">
      <c r="A1" s="3" t="s">
        <v>332</v>
      </c>
      <c r="B1" s="3" t="s">
        <v>333</v>
      </c>
      <c r="C1" s="3" t="s">
        <v>334</v>
      </c>
      <c r="D1" s="3" t="s">
        <v>335</v>
      </c>
    </row>
    <row r="2" spans="1:4" x14ac:dyDescent="0.2">
      <c r="A2" s="15" t="s">
        <v>505</v>
      </c>
      <c r="B2" s="16" t="s">
        <v>506</v>
      </c>
      <c r="C2" s="15" t="s">
        <v>507</v>
      </c>
      <c r="D2" s="17"/>
    </row>
    <row r="3" spans="1:4" x14ac:dyDescent="0.2">
      <c r="A3" s="15" t="s">
        <v>508</v>
      </c>
      <c r="B3" s="16" t="s">
        <v>509</v>
      </c>
      <c r="C3" s="15" t="s">
        <v>510</v>
      </c>
      <c r="D3" s="17"/>
    </row>
    <row r="4" spans="1:4" x14ac:dyDescent="0.2">
      <c r="A4" s="15" t="s">
        <v>192</v>
      </c>
      <c r="B4" s="16" t="s">
        <v>315</v>
      </c>
      <c r="C4" s="15" t="s">
        <v>316</v>
      </c>
      <c r="D4" s="17"/>
    </row>
    <row r="5" spans="1:4" x14ac:dyDescent="0.2">
      <c r="A5" s="15" t="s">
        <v>177</v>
      </c>
      <c r="B5" s="16" t="s">
        <v>318</v>
      </c>
      <c r="C5" s="15" t="s">
        <v>319</v>
      </c>
      <c r="D5" s="17"/>
    </row>
    <row r="6" spans="1:4" ht="102" x14ac:dyDescent="0.2">
      <c r="A6" s="15" t="s">
        <v>495</v>
      </c>
      <c r="B6" s="16" t="s">
        <v>496</v>
      </c>
      <c r="C6" s="15" t="s">
        <v>497</v>
      </c>
      <c r="D6" s="17" t="s">
        <v>498</v>
      </c>
    </row>
    <row r="7" spans="1:4" ht="68" x14ac:dyDescent="0.2">
      <c r="A7" s="15" t="s">
        <v>511</v>
      </c>
      <c r="B7" s="16" t="s">
        <v>512</v>
      </c>
      <c r="C7" s="15" t="s">
        <v>513</v>
      </c>
      <c r="D7" s="17" t="s">
        <v>514</v>
      </c>
    </row>
    <row r="8" spans="1:4" x14ac:dyDescent="0.2">
      <c r="A8" s="15" t="s">
        <v>502</v>
      </c>
      <c r="B8" s="16" t="s">
        <v>503</v>
      </c>
      <c r="C8" s="15" t="s">
        <v>504</v>
      </c>
      <c r="D8" s="17"/>
    </row>
    <row r="9" spans="1:4" ht="34" x14ac:dyDescent="0.2">
      <c r="A9" s="15" t="s">
        <v>515</v>
      </c>
      <c r="B9" s="16" t="s">
        <v>516</v>
      </c>
      <c r="C9" s="15" t="s">
        <v>517</v>
      </c>
      <c r="D9" s="17" t="s">
        <v>518</v>
      </c>
    </row>
    <row r="10" spans="1:4" x14ac:dyDescent="0.2">
      <c r="A10" s="15" t="s">
        <v>493</v>
      </c>
      <c r="B10" s="16" t="s">
        <v>494</v>
      </c>
      <c r="C10" s="15" t="s">
        <v>494</v>
      </c>
      <c r="D10" s="17"/>
    </row>
    <row r="11" spans="1:4" x14ac:dyDescent="0.2">
      <c r="A11" s="15" t="s">
        <v>499</v>
      </c>
      <c r="B11" s="16" t="s">
        <v>500</v>
      </c>
      <c r="C11" s="15" t="s">
        <v>501</v>
      </c>
      <c r="D11" s="17"/>
    </row>
    <row r="12" spans="1:4" ht="17" x14ac:dyDescent="0.2">
      <c r="A12" s="15" t="s">
        <v>481</v>
      </c>
      <c r="B12" s="16" t="s">
        <v>482</v>
      </c>
      <c r="C12" s="15" t="s">
        <v>483</v>
      </c>
      <c r="D12" s="17" t="s">
        <v>484</v>
      </c>
    </row>
    <row r="13" spans="1:4" ht="85" x14ac:dyDescent="0.2">
      <c r="A13" s="15" t="s">
        <v>485</v>
      </c>
      <c r="B13" s="16" t="s">
        <v>486</v>
      </c>
      <c r="C13" s="15" t="s">
        <v>487</v>
      </c>
      <c r="D13" s="17" t="s">
        <v>488</v>
      </c>
    </row>
    <row r="14" spans="1:4" ht="85" x14ac:dyDescent="0.2">
      <c r="A14" s="15" t="s">
        <v>489</v>
      </c>
      <c r="B14" s="16" t="s">
        <v>490</v>
      </c>
      <c r="C14" s="15" t="s">
        <v>491</v>
      </c>
      <c r="D14" s="17" t="s">
        <v>492</v>
      </c>
    </row>
  </sheetData>
  <sortState xmlns:xlrd2="http://schemas.microsoft.com/office/spreadsheetml/2017/richdata2" ref="A2:D14">
    <sortCondition ref="B2:B1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61AC9-BF82-414B-A628-13D0B71AE6CE}">
  <dimension ref="A1:D85"/>
  <sheetViews>
    <sheetView workbookViewId="0">
      <selection activeCell="D18" sqref="D18"/>
    </sheetView>
  </sheetViews>
  <sheetFormatPr baseColWidth="10" defaultRowHeight="16" x14ac:dyDescent="0.2"/>
  <cols>
    <col min="1" max="1" width="16.6640625" bestFit="1" customWidth="1"/>
    <col min="4" max="4" width="140" customWidth="1"/>
  </cols>
  <sheetData>
    <row r="1" spans="1:4" x14ac:dyDescent="0.2">
      <c r="A1" s="3" t="s">
        <v>332</v>
      </c>
      <c r="B1" s="3" t="s">
        <v>333</v>
      </c>
      <c r="C1" s="3" t="s">
        <v>334</v>
      </c>
      <c r="D1" s="3" t="s">
        <v>335</v>
      </c>
    </row>
    <row r="2" spans="1:4" ht="17" x14ac:dyDescent="0.2">
      <c r="A2" t="s">
        <v>244</v>
      </c>
      <c r="B2" s="11" t="s">
        <v>452</v>
      </c>
      <c r="C2" t="s">
        <v>453</v>
      </c>
      <c r="D2" s="10" t="s">
        <v>454</v>
      </c>
    </row>
    <row r="3" spans="1:4" ht="51" x14ac:dyDescent="0.2">
      <c r="A3" t="s">
        <v>223</v>
      </c>
      <c r="B3" s="11" t="s">
        <v>412</v>
      </c>
      <c r="C3" t="s">
        <v>413</v>
      </c>
      <c r="D3" s="10" t="s">
        <v>414</v>
      </c>
    </row>
    <row r="4" spans="1:4" x14ac:dyDescent="0.2">
      <c r="A4" t="s">
        <v>224</v>
      </c>
      <c r="B4" s="11" t="s">
        <v>423</v>
      </c>
      <c r="C4" t="s">
        <v>423</v>
      </c>
      <c r="D4" s="10"/>
    </row>
    <row r="5" spans="1:4" x14ac:dyDescent="0.2">
      <c r="A5" t="s">
        <v>200</v>
      </c>
      <c r="B5" s="11" t="s">
        <v>377</v>
      </c>
      <c r="C5" t="s">
        <v>377</v>
      </c>
      <c r="D5" s="10"/>
    </row>
    <row r="6" spans="1:4" x14ac:dyDescent="0.2">
      <c r="A6" t="s">
        <v>242</v>
      </c>
      <c r="B6" s="11" t="s">
        <v>378</v>
      </c>
      <c r="C6" t="s">
        <v>378</v>
      </c>
      <c r="D6" s="10"/>
    </row>
    <row r="7" spans="1:4" x14ac:dyDescent="0.2">
      <c r="A7" t="s">
        <v>214</v>
      </c>
      <c r="B7" s="11" t="s">
        <v>432</v>
      </c>
      <c r="C7" t="s">
        <v>432</v>
      </c>
      <c r="D7" s="10"/>
    </row>
    <row r="8" spans="1:4" ht="102" x14ac:dyDescent="0.2">
      <c r="A8" t="s">
        <v>226</v>
      </c>
      <c r="B8" s="11" t="s">
        <v>426</v>
      </c>
      <c r="C8" t="s">
        <v>427</v>
      </c>
      <c r="D8" s="10" t="s">
        <v>428</v>
      </c>
    </row>
    <row r="9" spans="1:4" x14ac:dyDescent="0.2">
      <c r="A9" t="s">
        <v>229</v>
      </c>
      <c r="B9" t="s">
        <v>448</v>
      </c>
      <c r="C9" t="s">
        <v>449</v>
      </c>
      <c r="D9" t="s">
        <v>450</v>
      </c>
    </row>
    <row r="10" spans="1:4" x14ac:dyDescent="0.2">
      <c r="A10" t="s">
        <v>183</v>
      </c>
      <c r="B10" t="s">
        <v>475</v>
      </c>
      <c r="C10" t="s">
        <v>317</v>
      </c>
    </row>
    <row r="11" spans="1:4" x14ac:dyDescent="0.2">
      <c r="A11" t="s">
        <v>208</v>
      </c>
      <c r="B11" s="11" t="s">
        <v>408</v>
      </c>
      <c r="C11" t="s">
        <v>409</v>
      </c>
      <c r="D11" s="10"/>
    </row>
    <row r="12" spans="1:4" x14ac:dyDescent="0.2">
      <c r="A12" t="s">
        <v>193</v>
      </c>
      <c r="B12" s="11" t="s">
        <v>399</v>
      </c>
      <c r="C12" t="s">
        <v>400</v>
      </c>
      <c r="D12" s="10"/>
    </row>
    <row r="13" spans="1:4" x14ac:dyDescent="0.2">
      <c r="A13" t="s">
        <v>213</v>
      </c>
      <c r="B13" s="11" t="s">
        <v>379</v>
      </c>
      <c r="C13" t="s">
        <v>380</v>
      </c>
      <c r="D13" s="10"/>
    </row>
    <row r="14" spans="1:4" x14ac:dyDescent="0.2">
      <c r="A14" t="s">
        <v>237</v>
      </c>
      <c r="B14" s="11" t="s">
        <v>384</v>
      </c>
      <c r="C14" t="s">
        <v>384</v>
      </c>
      <c r="D14" s="10"/>
    </row>
    <row r="15" spans="1:4" x14ac:dyDescent="0.2">
      <c r="A15" t="s">
        <v>234</v>
      </c>
      <c r="B15" t="s">
        <v>385</v>
      </c>
      <c r="C15" t="s">
        <v>385</v>
      </c>
    </row>
    <row r="16" spans="1:4" x14ac:dyDescent="0.2">
      <c r="A16" t="s">
        <v>218</v>
      </c>
      <c r="B16" s="11" t="s">
        <v>386</v>
      </c>
      <c r="C16" t="s">
        <v>386</v>
      </c>
      <c r="D16" s="10"/>
    </row>
    <row r="17" spans="1:4" x14ac:dyDescent="0.2">
      <c r="A17" t="s">
        <v>195</v>
      </c>
      <c r="B17" t="s">
        <v>387</v>
      </c>
      <c r="C17" t="s">
        <v>387</v>
      </c>
    </row>
    <row r="18" spans="1:4" x14ac:dyDescent="0.2">
      <c r="A18" t="s">
        <v>249</v>
      </c>
      <c r="B18" t="s">
        <v>433</v>
      </c>
      <c r="C18" t="s">
        <v>433</v>
      </c>
    </row>
    <row r="19" spans="1:4" x14ac:dyDescent="0.2">
      <c r="A19" t="s">
        <v>250</v>
      </c>
      <c r="B19" t="s">
        <v>388</v>
      </c>
      <c r="C19" t="s">
        <v>388</v>
      </c>
    </row>
    <row r="20" spans="1:4" x14ac:dyDescent="0.2">
      <c r="A20" t="s">
        <v>245</v>
      </c>
      <c r="B20" s="11" t="s">
        <v>434</v>
      </c>
      <c r="C20" t="s">
        <v>434</v>
      </c>
      <c r="D20" s="10"/>
    </row>
    <row r="21" spans="1:4" ht="34" x14ac:dyDescent="0.2">
      <c r="A21" t="s">
        <v>235</v>
      </c>
      <c r="B21" s="11" t="s">
        <v>394</v>
      </c>
      <c r="C21" t="s">
        <v>394</v>
      </c>
      <c r="D21" s="10" t="s">
        <v>395</v>
      </c>
    </row>
    <row r="22" spans="1:4" x14ac:dyDescent="0.2">
      <c r="A22" t="s">
        <v>220</v>
      </c>
      <c r="B22" t="s">
        <v>392</v>
      </c>
      <c r="C22" t="s">
        <v>392</v>
      </c>
    </row>
    <row r="23" spans="1:4" x14ac:dyDescent="0.2">
      <c r="A23" t="s">
        <v>199</v>
      </c>
      <c r="B23" t="s">
        <v>393</v>
      </c>
      <c r="C23" t="s">
        <v>393</v>
      </c>
    </row>
    <row r="24" spans="1:4" x14ac:dyDescent="0.2">
      <c r="A24" t="s">
        <v>228</v>
      </c>
      <c r="B24" s="11" t="s">
        <v>435</v>
      </c>
      <c r="C24" t="s">
        <v>435</v>
      </c>
      <c r="D24" s="10"/>
    </row>
    <row r="25" spans="1:4" x14ac:dyDescent="0.2">
      <c r="A25" t="s">
        <v>236</v>
      </c>
      <c r="B25" s="11" t="s">
        <v>396</v>
      </c>
      <c r="C25" t="s">
        <v>396</v>
      </c>
      <c r="D25" s="10"/>
    </row>
    <row r="26" spans="1:4" ht="34" x14ac:dyDescent="0.2">
      <c r="A26" t="s">
        <v>211</v>
      </c>
      <c r="B26" s="11" t="s">
        <v>397</v>
      </c>
      <c r="C26" t="s">
        <v>397</v>
      </c>
      <c r="D26" s="10" t="s">
        <v>398</v>
      </c>
    </row>
    <row r="27" spans="1:4" x14ac:dyDescent="0.2">
      <c r="A27" t="s">
        <v>215</v>
      </c>
      <c r="B27" s="11" t="s">
        <v>401</v>
      </c>
      <c r="C27" t="s">
        <v>401</v>
      </c>
      <c r="D27" s="10"/>
    </row>
    <row r="28" spans="1:4" x14ac:dyDescent="0.2">
      <c r="A28" t="s">
        <v>253</v>
      </c>
      <c r="B28" s="11" t="s">
        <v>438</v>
      </c>
      <c r="C28" t="s">
        <v>438</v>
      </c>
      <c r="D28" s="10"/>
    </row>
    <row r="29" spans="1:4" x14ac:dyDescent="0.2">
      <c r="A29" t="s">
        <v>222</v>
      </c>
      <c r="B29" s="11" t="s">
        <v>439</v>
      </c>
      <c r="C29" t="s">
        <v>439</v>
      </c>
      <c r="D29" s="10"/>
    </row>
    <row r="30" spans="1:4" x14ac:dyDescent="0.2">
      <c r="A30" t="s">
        <v>225</v>
      </c>
      <c r="B30" t="s">
        <v>460</v>
      </c>
      <c r="C30" t="s">
        <v>461</v>
      </c>
      <c r="D30" t="s">
        <v>462</v>
      </c>
    </row>
    <row r="31" spans="1:4" x14ac:dyDescent="0.2">
      <c r="A31" t="s">
        <v>219</v>
      </c>
      <c r="B31" s="11" t="s">
        <v>375</v>
      </c>
      <c r="C31" t="s">
        <v>376</v>
      </c>
      <c r="D31" s="10"/>
    </row>
    <row r="32" spans="1:4" x14ac:dyDescent="0.2">
      <c r="A32" t="s">
        <v>233</v>
      </c>
      <c r="B32" t="s">
        <v>389</v>
      </c>
      <c r="C32" t="s">
        <v>390</v>
      </c>
      <c r="D32" t="s">
        <v>391</v>
      </c>
    </row>
    <row r="33" spans="1:4" x14ac:dyDescent="0.2">
      <c r="A33" t="s">
        <v>201</v>
      </c>
      <c r="B33" s="11" t="s">
        <v>345</v>
      </c>
      <c r="C33" t="s">
        <v>346</v>
      </c>
      <c r="D33" s="10"/>
    </row>
    <row r="34" spans="1:4" ht="17" x14ac:dyDescent="0.2">
      <c r="A34" t="s">
        <v>240</v>
      </c>
      <c r="B34" s="11" t="s">
        <v>336</v>
      </c>
      <c r="C34" t="s">
        <v>337</v>
      </c>
      <c r="D34" s="10" t="s">
        <v>338</v>
      </c>
    </row>
    <row r="35" spans="1:4" ht="17" x14ac:dyDescent="0.2">
      <c r="A35" t="s">
        <v>239</v>
      </c>
      <c r="B35" s="11" t="s">
        <v>339</v>
      </c>
      <c r="C35" t="s">
        <v>340</v>
      </c>
      <c r="D35" s="10" t="s">
        <v>341</v>
      </c>
    </row>
    <row r="36" spans="1:4" ht="17" x14ac:dyDescent="0.2">
      <c r="A36" t="s">
        <v>207</v>
      </c>
      <c r="B36" s="11" t="s">
        <v>342</v>
      </c>
      <c r="C36" t="s">
        <v>343</v>
      </c>
      <c r="D36" s="10" t="s">
        <v>344</v>
      </c>
    </row>
    <row r="37" spans="1:4" x14ac:dyDescent="0.2">
      <c r="A37" t="s">
        <v>202</v>
      </c>
      <c r="B37" t="s">
        <v>415</v>
      </c>
      <c r="C37" t="s">
        <v>416</v>
      </c>
      <c r="D37" t="s">
        <v>417</v>
      </c>
    </row>
    <row r="38" spans="1:4" ht="17" x14ac:dyDescent="0.2">
      <c r="A38" t="s">
        <v>205</v>
      </c>
      <c r="B38" s="11" t="s">
        <v>347</v>
      </c>
      <c r="C38" t="s">
        <v>348</v>
      </c>
      <c r="D38" s="10" t="s">
        <v>349</v>
      </c>
    </row>
    <row r="39" spans="1:4" ht="68" x14ac:dyDescent="0.2">
      <c r="A39" t="s">
        <v>198</v>
      </c>
      <c r="B39" s="11" t="s">
        <v>418</v>
      </c>
      <c r="C39" t="s">
        <v>419</v>
      </c>
      <c r="D39" s="10" t="s">
        <v>420</v>
      </c>
    </row>
    <row r="40" spans="1:4" ht="34" x14ac:dyDescent="0.2">
      <c r="A40" t="s">
        <v>231</v>
      </c>
      <c r="B40" s="11" t="s">
        <v>429</v>
      </c>
      <c r="C40" t="s">
        <v>430</v>
      </c>
      <c r="D40" s="10" t="s">
        <v>431</v>
      </c>
    </row>
    <row r="41" spans="1:4" x14ac:dyDescent="0.2">
      <c r="A41" t="s">
        <v>209</v>
      </c>
      <c r="B41" s="11" t="s">
        <v>436</v>
      </c>
      <c r="C41" t="s">
        <v>437</v>
      </c>
      <c r="D41" s="10"/>
    </row>
    <row r="42" spans="1:4" x14ac:dyDescent="0.2">
      <c r="A42" t="s">
        <v>194</v>
      </c>
      <c r="B42" t="s">
        <v>446</v>
      </c>
      <c r="C42" t="s">
        <v>446</v>
      </c>
      <c r="D42" t="s">
        <v>447</v>
      </c>
    </row>
    <row r="43" spans="1:4" x14ac:dyDescent="0.2">
      <c r="A43" t="s">
        <v>204</v>
      </c>
      <c r="B43" s="11" t="s">
        <v>451</v>
      </c>
      <c r="C43" t="s">
        <v>451</v>
      </c>
      <c r="D43" s="10"/>
    </row>
    <row r="44" spans="1:4" ht="51" x14ac:dyDescent="0.2">
      <c r="A44" t="s">
        <v>227</v>
      </c>
      <c r="B44" s="11" t="s">
        <v>350</v>
      </c>
      <c r="C44" t="s">
        <v>351</v>
      </c>
      <c r="D44" s="10" t="s">
        <v>352</v>
      </c>
    </row>
    <row r="45" spans="1:4" ht="102" x14ac:dyDescent="0.2">
      <c r="A45" t="s">
        <v>212</v>
      </c>
      <c r="B45" s="11" t="s">
        <v>353</v>
      </c>
      <c r="C45" t="s">
        <v>354</v>
      </c>
      <c r="D45" s="10" t="s">
        <v>355</v>
      </c>
    </row>
    <row r="46" spans="1:4" ht="34" x14ac:dyDescent="0.2">
      <c r="A46" t="s">
        <v>221</v>
      </c>
      <c r="B46" s="11" t="s">
        <v>405</v>
      </c>
      <c r="C46" t="s">
        <v>406</v>
      </c>
      <c r="D46" s="10" t="s">
        <v>407</v>
      </c>
    </row>
    <row r="47" spans="1:4" ht="68" x14ac:dyDescent="0.2">
      <c r="A47" t="s">
        <v>252</v>
      </c>
      <c r="B47" s="11" t="s">
        <v>356</v>
      </c>
      <c r="C47" t="s">
        <v>357</v>
      </c>
      <c r="D47" s="10" t="s">
        <v>358</v>
      </c>
    </row>
    <row r="48" spans="1:4" x14ac:dyDescent="0.2">
      <c r="A48" t="s">
        <v>196</v>
      </c>
      <c r="B48" s="11" t="s">
        <v>424</v>
      </c>
      <c r="C48" t="s">
        <v>425</v>
      </c>
      <c r="D48" s="10"/>
    </row>
    <row r="49" spans="1:4" x14ac:dyDescent="0.2">
      <c r="A49" t="s">
        <v>248</v>
      </c>
      <c r="B49" t="s">
        <v>359</v>
      </c>
      <c r="C49" t="s">
        <v>360</v>
      </c>
      <c r="D49" t="s">
        <v>361</v>
      </c>
    </row>
    <row r="50" spans="1:4" ht="68" x14ac:dyDescent="0.2">
      <c r="A50" t="s">
        <v>255</v>
      </c>
      <c r="B50" s="11" t="s">
        <v>362</v>
      </c>
      <c r="C50" t="s">
        <v>363</v>
      </c>
      <c r="D50" s="10" t="s">
        <v>364</v>
      </c>
    </row>
    <row r="51" spans="1:4" ht="17" x14ac:dyDescent="0.2">
      <c r="A51" t="s">
        <v>216</v>
      </c>
      <c r="B51" s="11" t="s">
        <v>440</v>
      </c>
      <c r="C51" t="s">
        <v>441</v>
      </c>
      <c r="D51" s="10" t="s">
        <v>442</v>
      </c>
    </row>
    <row r="52" spans="1:4" ht="51" x14ac:dyDescent="0.2">
      <c r="A52" t="s">
        <v>243</v>
      </c>
      <c r="B52" s="11" t="s">
        <v>365</v>
      </c>
      <c r="C52" t="s">
        <v>366</v>
      </c>
      <c r="D52" s="10" t="s">
        <v>367</v>
      </c>
    </row>
    <row r="53" spans="1:4" ht="51" x14ac:dyDescent="0.2">
      <c r="A53" t="s">
        <v>217</v>
      </c>
      <c r="B53" s="11" t="s">
        <v>381</v>
      </c>
      <c r="C53" t="s">
        <v>382</v>
      </c>
      <c r="D53" s="10" t="s">
        <v>383</v>
      </c>
    </row>
    <row r="54" spans="1:4" x14ac:dyDescent="0.2">
      <c r="A54" t="s">
        <v>232</v>
      </c>
      <c r="B54" s="11" t="s">
        <v>458</v>
      </c>
      <c r="C54" t="s">
        <v>458</v>
      </c>
    </row>
    <row r="55" spans="1:4" x14ac:dyDescent="0.2">
      <c r="A55" t="s">
        <v>241</v>
      </c>
      <c r="B55" s="11" t="s">
        <v>459</v>
      </c>
      <c r="C55" t="s">
        <v>459</v>
      </c>
    </row>
    <row r="56" spans="1:4" ht="119" x14ac:dyDescent="0.2">
      <c r="A56" t="s">
        <v>254</v>
      </c>
      <c r="B56" s="11" t="s">
        <v>402</v>
      </c>
      <c r="C56" t="s">
        <v>403</v>
      </c>
      <c r="D56" s="10" t="s">
        <v>404</v>
      </c>
    </row>
    <row r="57" spans="1:4" x14ac:dyDescent="0.2">
      <c r="A57" t="s">
        <v>247</v>
      </c>
      <c r="B57" t="s">
        <v>421</v>
      </c>
      <c r="C57" t="s">
        <v>422</v>
      </c>
    </row>
    <row r="58" spans="1:4" x14ac:dyDescent="0.2">
      <c r="A58" t="s">
        <v>197</v>
      </c>
      <c r="B58" s="11" t="s">
        <v>368</v>
      </c>
      <c r="C58" t="s">
        <v>369</v>
      </c>
      <c r="D58" s="10"/>
    </row>
    <row r="59" spans="1:4" ht="17" x14ac:dyDescent="0.2">
      <c r="A59" t="s">
        <v>210</v>
      </c>
      <c r="B59" s="11" t="s">
        <v>455</v>
      </c>
      <c r="C59" t="s">
        <v>456</v>
      </c>
      <c r="D59" s="10" t="s">
        <v>457</v>
      </c>
    </row>
    <row r="60" spans="1:4" x14ac:dyDescent="0.2">
      <c r="A60" t="s">
        <v>203</v>
      </c>
      <c r="B60" s="11" t="s">
        <v>463</v>
      </c>
      <c r="C60" t="s">
        <v>463</v>
      </c>
    </row>
    <row r="61" spans="1:4" x14ac:dyDescent="0.2">
      <c r="A61" t="s">
        <v>246</v>
      </c>
      <c r="B61" s="11" t="s">
        <v>370</v>
      </c>
      <c r="C61" t="s">
        <v>371</v>
      </c>
      <c r="D61" s="10"/>
    </row>
    <row r="62" spans="1:4" ht="85" x14ac:dyDescent="0.2">
      <c r="A62" t="s">
        <v>206</v>
      </c>
      <c r="B62" s="11" t="s">
        <v>372</v>
      </c>
      <c r="C62" t="s">
        <v>373</v>
      </c>
      <c r="D62" s="10" t="s">
        <v>374</v>
      </c>
    </row>
    <row r="63" spans="1:4" x14ac:dyDescent="0.2">
      <c r="A63" t="s">
        <v>251</v>
      </c>
      <c r="B63" s="11" t="s">
        <v>410</v>
      </c>
      <c r="C63" t="s">
        <v>411</v>
      </c>
      <c r="D63" s="10"/>
    </row>
    <row r="64" spans="1:4" ht="51" x14ac:dyDescent="0.2">
      <c r="A64" t="s">
        <v>230</v>
      </c>
      <c r="B64" s="11" t="s">
        <v>443</v>
      </c>
      <c r="C64" t="s">
        <v>444</v>
      </c>
      <c r="D64" s="10" t="s">
        <v>445</v>
      </c>
    </row>
    <row r="65" spans="1:4" x14ac:dyDescent="0.2">
      <c r="A65" t="s">
        <v>238</v>
      </c>
      <c r="B65" s="11" t="s">
        <v>464</v>
      </c>
      <c r="C65" t="s">
        <v>464</v>
      </c>
    </row>
    <row r="66" spans="1:4" x14ac:dyDescent="0.2">
      <c r="B66" s="11"/>
      <c r="D66" s="10"/>
    </row>
    <row r="67" spans="1:4" x14ac:dyDescent="0.2">
      <c r="B67" s="11"/>
      <c r="D67" s="10"/>
    </row>
    <row r="68" spans="1:4" x14ac:dyDescent="0.2">
      <c r="B68" s="11"/>
      <c r="D68" s="10"/>
    </row>
    <row r="69" spans="1:4" x14ac:dyDescent="0.2">
      <c r="B69" s="11"/>
      <c r="D69" s="10"/>
    </row>
    <row r="70" spans="1:4" x14ac:dyDescent="0.2">
      <c r="B70" s="11"/>
      <c r="D70" s="10"/>
    </row>
    <row r="71" spans="1:4" x14ac:dyDescent="0.2">
      <c r="B71" s="11"/>
      <c r="D71" s="10"/>
    </row>
    <row r="72" spans="1:4" x14ac:dyDescent="0.2">
      <c r="B72" s="11"/>
      <c r="D72" s="10"/>
    </row>
    <row r="73" spans="1:4" x14ac:dyDescent="0.2">
      <c r="B73" s="11"/>
      <c r="D73" s="10"/>
    </row>
    <row r="74" spans="1:4" x14ac:dyDescent="0.2">
      <c r="B74" s="11"/>
      <c r="D74" s="10"/>
    </row>
    <row r="75" spans="1:4" x14ac:dyDescent="0.2">
      <c r="B75" s="11"/>
      <c r="D75" s="10"/>
    </row>
    <row r="76" spans="1:4" x14ac:dyDescent="0.2">
      <c r="B76" s="11"/>
      <c r="D76" s="10"/>
    </row>
    <row r="77" spans="1:4" x14ac:dyDescent="0.2">
      <c r="B77" s="11"/>
      <c r="D77" s="10"/>
    </row>
    <row r="78" spans="1:4" x14ac:dyDescent="0.2">
      <c r="B78" s="11"/>
      <c r="D78" s="10"/>
    </row>
    <row r="79" spans="1:4" x14ac:dyDescent="0.2">
      <c r="B79" s="11"/>
      <c r="D79" s="10"/>
    </row>
    <row r="80" spans="1:4" x14ac:dyDescent="0.2">
      <c r="B80" s="11"/>
      <c r="D80" s="10"/>
    </row>
    <row r="81" spans="2:4" x14ac:dyDescent="0.2">
      <c r="B81" s="11"/>
      <c r="D81" s="10"/>
    </row>
    <row r="82" spans="2:4" x14ac:dyDescent="0.2">
      <c r="B82" s="11"/>
      <c r="D82" s="10"/>
    </row>
    <row r="83" spans="2:4" x14ac:dyDescent="0.2">
      <c r="B83" s="11"/>
      <c r="D83" s="10"/>
    </row>
    <row r="84" spans="2:4" x14ac:dyDescent="0.2">
      <c r="B84" s="11"/>
      <c r="D84" s="10"/>
    </row>
    <row r="85" spans="2:4" x14ac:dyDescent="0.2">
      <c r="B85" s="11"/>
      <c r="D85" s="10"/>
    </row>
  </sheetData>
  <sortState xmlns:xlrd2="http://schemas.microsoft.com/office/spreadsheetml/2017/richdata2" ref="A2:D85">
    <sortCondition ref="B2:B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N2 only</vt:lpstr>
      <vt:lpstr>fatty acid beta-oxidation</vt:lpstr>
      <vt:lpstr>fatty acid biosynthetic process</vt:lpstr>
      <vt:lpstr>lipid homeostasis</vt:lpstr>
      <vt:lpstr>innate immune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Mathies</cp:lastModifiedBy>
  <dcterms:created xsi:type="dcterms:W3CDTF">2022-10-21T15:43:19Z</dcterms:created>
  <dcterms:modified xsi:type="dcterms:W3CDTF">2025-05-17T21:21:48Z</dcterms:modified>
</cp:coreProperties>
</file>